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92369f8c7930f4cf/Shared/DFI SR/9 Search no 2/"/>
    </mc:Choice>
  </mc:AlternateContent>
  <xr:revisionPtr revIDLastSave="149" documentId="8_{C1BA740B-764B-6B46-A8F1-2DD8CCD26ED5}" xr6:coauthVersionLast="47" xr6:coauthVersionMax="47" xr10:uidLastSave="{198E080D-EEF4-0748-853C-72008C691AD2}"/>
  <bookViews>
    <workbookView xWindow="240" yWindow="880" windowWidth="29920" windowHeight="17700" xr2:uid="{499B6309-7288-6A45-ABB9-B5A296A5EE58}"/>
  </bookViews>
  <sheets>
    <sheet name="Medline" sheetId="1" r:id="rId1"/>
    <sheet name="Embase" sheetId="2" r:id="rId2"/>
    <sheet name="Emcare" sheetId="3" r:id="rId3"/>
    <sheet name="Global health" sheetId="4" r:id="rId4"/>
    <sheet name="Scopus" sheetId="5" r:id="rId5"/>
    <sheet name="WOS" sheetId="6" r:id="rId6"/>
    <sheet name="Cochrane" sheetId="7" r:id="rId7"/>
  </sheets>
  <definedNames>
    <definedName name="Number" localSheetId="0">Medline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5" l="1"/>
</calcChain>
</file>

<file path=xl/sharedStrings.xml><?xml version="1.0" encoding="utf-8"?>
<sst xmlns="http://schemas.openxmlformats.org/spreadsheetml/2006/main" count="418" uniqueCount="76">
  <si>
    <t>Advanced</t>
  </si>
  <si>
    <t>Display Results</t>
  </si>
  <si>
    <t>More</t>
  </si>
  <si>
    <t>1 or 2 or 3 or 4 or 5 or 6 or 7 or 8 or 9 or 10</t>
  </si>
  <si>
    <t>11 or 12</t>
  </si>
  <si>
    <t>13 or 14 or 15</t>
  </si>
  <si>
    <t># ▲</t>
  </si>
  <si>
    <t>Searches</t>
  </si>
  <si>
    <t>Results</t>
  </si>
  <si>
    <t>Type</t>
  </si>
  <si>
    <t>Actions</t>
  </si>
  <si>
    <t>Annotations</t>
  </si>
  <si>
    <t>16 or 17</t>
  </si>
  <si>
    <t>18 and 19 and 20 and 21</t>
  </si>
  <si>
    <t>exp Anti-Infective Agents, Local/ or local.tw.</t>
  </si>
  <si>
    <t>topical.tw.</t>
  </si>
  <si>
    <t>gel*.tw.</t>
  </si>
  <si>
    <t>foam*.tw.</t>
  </si>
  <si>
    <t>cement*.tw.</t>
  </si>
  <si>
    <t>filler*.tw.</t>
  </si>
  <si>
    <t>sponge*.tw.</t>
  </si>
  <si>
    <t>cream*.tw.</t>
  </si>
  <si>
    <t>bead*.tw.</t>
  </si>
  <si>
    <t>dressing*.tw.</t>
  </si>
  <si>
    <t>diabetes.tw. or exp Diabetes Mellitus/</t>
  </si>
  <si>
    <t>diabetic*.tw.</t>
  </si>
  <si>
    <t>exp Diabetic Foot/ or foot infection*.tw.</t>
  </si>
  <si>
    <t>foot ulcer*.tw.</t>
  </si>
  <si>
    <t>foot osteomyelitis.tw.</t>
  </si>
  <si>
    <t>antibiotic*.tw. or Anti-Bacterial Agents/</t>
  </si>
  <si>
    <t>antimicrobial*.tw.</t>
  </si>
  <si>
    <t>limit 22 to (full text and humans)</t>
  </si>
  <si>
    <t>local.tw. or exp local therapy/</t>
  </si>
  <si>
    <t>diabetes.tw. or exp diabetes mellitus/</t>
  </si>
  <si>
    <t>exp osteomyelitis/ or exp diabetic foot/ or foot infection*.tw.</t>
  </si>
  <si>
    <t>exp antibiotic therapy/ or exp antibiotic agent/ or antibiotic*.tw.</t>
  </si>
  <si>
    <t>limit 22 to (human and english language)</t>
  </si>
  <si>
    <t>local.tw.</t>
  </si>
  <si>
    <t>diabetes.tw.</t>
  </si>
  <si>
    <t>foot infection*.tw.</t>
  </si>
  <si>
    <t>antibiotic*.tw.</t>
  </si>
  <si>
    <t>( TITLE-ABS ( antibiotic* ) OR TITLE-ABS ( antimicrobial* ) )</t>
  </si>
  <si>
    <t>( TITLE-ABS ( local ) OR TITLE-ABS ( topical ) OR TITLE-ABS ( gel* ) OR TITLE-ABS ( foam* ) OR TITLE-ABS ( cement* ) OR TITLE-ABS ( filler* ) OR TITLE-ABS ( sponge* ) OR TITLE-ABS ( cream* ) OR TITLE-ABS ( bead* ) OR TITLE-ABS ( dressing* ) )</t>
  </si>
  <si>
    <t>( TITLE-ABS ( diabetic* ) OR TITLE-ABS ( diabetes ))</t>
  </si>
  <si>
    <t>(TITLE-ABS(foot infection*) OR TITLE-ABS(foot ulcer*) OR TITLE-ABS(foot osteomyelitis))</t>
  </si>
  <si>
    <t xml:space="preserve"> AND </t>
  </si>
  <si>
    <t>(((((((((TI=(local)) OR TI=(topical)) OR TI=(gel*)) OR TI=(foam*)) OR TI=(cement*)) OR TI=(filler*)) OR TI=(sponge*)) OR TI=(cream*)) OR TI=(bead*)) OR TI=(dressing*)</t>
  </si>
  <si>
    <t>(((((((((AB=(local)) OR AB=(topical)) OR AB=(gel*)) OR AB=(foam*)) OR AB=(cement*)) OR AB=(filler*)) OR AB=(sponge*)) OR AB=(cream*)) OR AB=(bead*)) OR AB=(dressing*)</t>
  </si>
  <si>
    <t>(TI=(Antibiotic*)) OR TI=(Antimicrobial*)</t>
  </si>
  <si>
    <t>(AB=(Antibiotic*)) OR AB=(Antimicrobial*)</t>
  </si>
  <si>
    <t>(TI=(diabetic*)) OR TI=(diabetes)</t>
  </si>
  <si>
    <t>(AB=(diabetic*)) OR AB=(diabetes*)</t>
  </si>
  <si>
    <t>((TI=(foot infection*)) OR TI=(foot ulcer*)) OR TI=(foot osteomyelitis)</t>
  </si>
  <si>
    <t>((AB=(foot infection*)) OR AB=(foot ulcer*)) OR AB=(foot osteomyelitis)</t>
  </si>
  <si>
    <t>#2 OR #1</t>
  </si>
  <si>
    <t>#4 OR #3</t>
  </si>
  <si>
    <t>#6 OR #5</t>
  </si>
  <si>
    <t>#8 OR #7</t>
  </si>
  <si>
    <t>#12 AND #11 AND #10 AND #9</t>
  </si>
  <si>
    <t>local</t>
  </si>
  <si>
    <t>topical</t>
  </si>
  <si>
    <t>gel*</t>
  </si>
  <si>
    <t>foam*</t>
  </si>
  <si>
    <t>cement*</t>
  </si>
  <si>
    <t>filler*</t>
  </si>
  <si>
    <t>sponge*</t>
  </si>
  <si>
    <t>cream*</t>
  </si>
  <si>
    <t>bead*</t>
  </si>
  <si>
    <t>dressing*</t>
  </si>
  <si>
    <t>diabetes</t>
  </si>
  <si>
    <t>diabetic*</t>
  </si>
  <si>
    <t>foot infection*</t>
  </si>
  <si>
    <t>foot ulcer*</t>
  </si>
  <si>
    <t>foot osteomyelitis</t>
  </si>
  <si>
    <t>antibiotic*</t>
  </si>
  <si>
    <t>antimicrobial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Aptos Narrow"/>
      <family val="2"/>
      <scheme val="minor"/>
    </font>
    <font>
      <sz val="12"/>
      <color rgb="FF353535"/>
      <name val="Fira Sans"/>
    </font>
    <font>
      <sz val="16"/>
      <color rgb="FF0768A9"/>
      <name val="Wk-icons"/>
    </font>
    <font>
      <u/>
      <sz val="12"/>
      <color theme="10"/>
      <name val="Aptos Narrow"/>
      <family val="2"/>
      <scheme val="minor"/>
    </font>
    <font>
      <sz val="14"/>
      <color rgb="FF757575"/>
      <name val="Fira Sans"/>
    </font>
    <font>
      <sz val="14"/>
      <color rgb="FF353535"/>
      <name val="Fira Sans"/>
    </font>
    <font>
      <sz val="14"/>
      <color rgb="FF757575"/>
      <name val="Fira Sans"/>
    </font>
    <font>
      <sz val="12"/>
      <color theme="1"/>
      <name val="Calibri"/>
      <family val="2"/>
    </font>
    <font>
      <sz val="12"/>
      <color rgb="FF353535"/>
      <name val="Fira Sans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3" fillId="0" borderId="0" xfId="1"/>
    <xf numFmtId="0" fontId="4" fillId="0" borderId="0" xfId="0" applyFont="1"/>
    <xf numFmtId="0" fontId="6" fillId="0" borderId="0" xfId="0" applyFont="1"/>
    <xf numFmtId="0" fontId="5" fillId="0" borderId="0" xfId="0" applyFont="1"/>
    <xf numFmtId="3" fontId="0" fillId="0" borderId="0" xfId="0" applyNumberFormat="1"/>
    <xf numFmtId="0" fontId="7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/>
    <xf numFmtId="0" fontId="8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ovidsp.dc1.ovid.com/ovid-new-a/ovidweb.cgi" TargetMode="External"/><Relationship Id="rId18" Type="http://schemas.openxmlformats.org/officeDocument/2006/relationships/hyperlink" Target="https://ovidsp.dc1.ovid.com/ovid-new-a/ovidweb.cgi?&amp;S=FHEMFPKGOAACLDKPKPJJGHEMKIIMAA00&amp;SELECT=S.sh%7c&amp;R=9&amp;Process+Action=display" TargetMode="External"/><Relationship Id="rId26" Type="http://schemas.openxmlformats.org/officeDocument/2006/relationships/hyperlink" Target="https://ovidsp.dc1.ovid.com/ovid-new-a/ovidweb.cgi?&amp;S=FHEMFPKGOAACLDKPKPJJGHEMKIIMAA00&amp;SELECT=S.sh%7c&amp;R=13&amp;Process+Action=display" TargetMode="External"/><Relationship Id="rId39" Type="http://schemas.openxmlformats.org/officeDocument/2006/relationships/hyperlink" Target="https://ovidsp.dc1.ovid.com/ovid-new-a/ovidweb.cgi" TargetMode="External"/><Relationship Id="rId21" Type="http://schemas.openxmlformats.org/officeDocument/2006/relationships/hyperlink" Target="https://ovidsp.dc1.ovid.com/ovid-new-a/ovidweb.cgi" TargetMode="External"/><Relationship Id="rId34" Type="http://schemas.openxmlformats.org/officeDocument/2006/relationships/hyperlink" Target="https://ovidsp.dc1.ovid.com/ovid-new-a/ovidweb.cgi?&amp;S=FHEMFPKGOAACLDKPKPJJGHEMKIIMAA00&amp;SELECT=S.sh%7c&amp;R=17&amp;Process+Action=display" TargetMode="External"/><Relationship Id="rId42" Type="http://schemas.openxmlformats.org/officeDocument/2006/relationships/hyperlink" Target="https://ovidsp.dc1.ovid.com/ovid-new-a/ovidweb.cgi?&amp;S=FHEMFPKGOAACLDKPKPJJGHEMKIIMAA00&amp;SELECT=S.sh%7c&amp;R=21&amp;Process+Action=display" TargetMode="External"/><Relationship Id="rId47" Type="http://schemas.openxmlformats.org/officeDocument/2006/relationships/hyperlink" Target="https://ovidsp.dc1.ovid.com/ovid-new-a/ovidweb.cgi" TargetMode="External"/><Relationship Id="rId7" Type="http://schemas.openxmlformats.org/officeDocument/2006/relationships/hyperlink" Target="https://ovidsp.dc1.ovid.com/ovid-new-a/ovidweb.cgi" TargetMode="External"/><Relationship Id="rId2" Type="http://schemas.openxmlformats.org/officeDocument/2006/relationships/hyperlink" Target="https://ovidsp.dc1.ovid.com/ovid-new-a/ovidweb.cgi?&amp;S=FHEMFPKGOAACLDKPKPJJGHEMKIIMAA00&amp;SELECT=S.sh%7c&amp;R=1&amp;Process+Action=display" TargetMode="External"/><Relationship Id="rId16" Type="http://schemas.openxmlformats.org/officeDocument/2006/relationships/hyperlink" Target="https://ovidsp.dc1.ovid.com/ovid-new-a/ovidweb.cgi?&amp;S=FHEMFPKGOAACLDKPKPJJGHEMKIIMAA00&amp;SELECT=S.sh%7c&amp;R=8&amp;Process+Action=display" TargetMode="External"/><Relationship Id="rId29" Type="http://schemas.openxmlformats.org/officeDocument/2006/relationships/hyperlink" Target="https://ovidsp.dc1.ovid.com/ovid-new-a/ovidweb.cgi" TargetMode="External"/><Relationship Id="rId1" Type="http://schemas.openxmlformats.org/officeDocument/2006/relationships/hyperlink" Target="https://ovidsp.dc1.ovid.com/ovid-new-a/ovidweb.cgi?&amp;S=FHEMFPKGOAACLDKPKPJJGHEMKIIMAA00&amp;Sort+Sets=descending" TargetMode="External"/><Relationship Id="rId6" Type="http://schemas.openxmlformats.org/officeDocument/2006/relationships/hyperlink" Target="https://ovidsp.dc1.ovid.com/ovid-new-a/ovidweb.cgi?&amp;S=FHEMFPKGOAACLDKPKPJJGHEMKIIMAA00&amp;SELECT=S.sh%7c&amp;R=3&amp;Process+Action=display" TargetMode="External"/><Relationship Id="rId11" Type="http://schemas.openxmlformats.org/officeDocument/2006/relationships/hyperlink" Target="https://ovidsp.dc1.ovid.com/ovid-new-a/ovidweb.cgi" TargetMode="External"/><Relationship Id="rId24" Type="http://schemas.openxmlformats.org/officeDocument/2006/relationships/hyperlink" Target="https://ovidsp.dc1.ovid.com/ovid-new-a/ovidweb.cgi?&amp;S=FHEMFPKGOAACLDKPKPJJGHEMKIIMAA00&amp;SELECT=S.sh%7c&amp;R=12&amp;Process+Action=display" TargetMode="External"/><Relationship Id="rId32" Type="http://schemas.openxmlformats.org/officeDocument/2006/relationships/hyperlink" Target="https://ovidsp.dc1.ovid.com/ovid-new-a/ovidweb.cgi?&amp;S=FHEMFPKGOAACLDKPKPJJGHEMKIIMAA00&amp;SELECT=S.sh%7c&amp;R=16&amp;Process+Action=display" TargetMode="External"/><Relationship Id="rId37" Type="http://schemas.openxmlformats.org/officeDocument/2006/relationships/hyperlink" Target="https://ovidsp.dc1.ovid.com/ovid-new-a/ovidweb.cgi" TargetMode="External"/><Relationship Id="rId40" Type="http://schemas.openxmlformats.org/officeDocument/2006/relationships/hyperlink" Target="https://ovidsp.dc1.ovid.com/ovid-new-a/ovidweb.cgi?&amp;S=FHEMFPKGOAACLDKPKPJJGHEMKIIMAA00&amp;SELECT=S.sh%7c&amp;R=20&amp;Process+Action=display" TargetMode="External"/><Relationship Id="rId45" Type="http://schemas.openxmlformats.org/officeDocument/2006/relationships/hyperlink" Target="https://ovidsp.dc1.ovid.com/ovid-new-a/ovidweb.cgi" TargetMode="External"/><Relationship Id="rId5" Type="http://schemas.openxmlformats.org/officeDocument/2006/relationships/hyperlink" Target="https://ovidsp.dc1.ovid.com/ovid-new-a/ovidweb.cgi" TargetMode="External"/><Relationship Id="rId15" Type="http://schemas.openxmlformats.org/officeDocument/2006/relationships/hyperlink" Target="https://ovidsp.dc1.ovid.com/ovid-new-a/ovidweb.cgi" TargetMode="External"/><Relationship Id="rId23" Type="http://schemas.openxmlformats.org/officeDocument/2006/relationships/hyperlink" Target="https://ovidsp.dc1.ovid.com/ovid-new-a/ovidweb.cgi" TargetMode="External"/><Relationship Id="rId28" Type="http://schemas.openxmlformats.org/officeDocument/2006/relationships/hyperlink" Target="https://ovidsp.dc1.ovid.com/ovid-new-a/ovidweb.cgi?&amp;S=FHEMFPKGOAACLDKPKPJJGHEMKIIMAA00&amp;SELECT=S.sh%7c&amp;R=14&amp;Process+Action=display" TargetMode="External"/><Relationship Id="rId36" Type="http://schemas.openxmlformats.org/officeDocument/2006/relationships/hyperlink" Target="https://ovidsp.dc1.ovid.com/ovid-new-a/ovidweb.cgi?&amp;S=FHEMFPKGOAACLDKPKPJJGHEMKIIMAA00&amp;SELECT=S.sh%7c&amp;R=18&amp;Process+Action=display" TargetMode="External"/><Relationship Id="rId10" Type="http://schemas.openxmlformats.org/officeDocument/2006/relationships/hyperlink" Target="https://ovidsp.dc1.ovid.com/ovid-new-a/ovidweb.cgi?&amp;S=FHEMFPKGOAACLDKPKPJJGHEMKIIMAA00&amp;SELECT=S.sh%7c&amp;R=5&amp;Process+Action=display" TargetMode="External"/><Relationship Id="rId19" Type="http://schemas.openxmlformats.org/officeDocument/2006/relationships/hyperlink" Target="https://ovidsp.dc1.ovid.com/ovid-new-a/ovidweb.cgi" TargetMode="External"/><Relationship Id="rId31" Type="http://schemas.openxmlformats.org/officeDocument/2006/relationships/hyperlink" Target="https://ovidsp.dc1.ovid.com/ovid-new-a/ovidweb.cgi" TargetMode="External"/><Relationship Id="rId44" Type="http://schemas.openxmlformats.org/officeDocument/2006/relationships/hyperlink" Target="https://ovidsp.dc1.ovid.com/ovid-new-a/ovidweb.cgi?&amp;S=FHEMFPKGOAACLDKPKPJJGHEMKIIMAA00&amp;SELECT=S.sh%7c&amp;R=22&amp;Process+Action=display" TargetMode="External"/><Relationship Id="rId4" Type="http://schemas.openxmlformats.org/officeDocument/2006/relationships/hyperlink" Target="https://ovidsp.dc1.ovid.com/ovid-new-a/ovidweb.cgi?&amp;S=FHEMFPKGOAACLDKPKPJJGHEMKIIMAA00&amp;SELECT=S.sh%7c&amp;R=2&amp;Process+Action=display" TargetMode="External"/><Relationship Id="rId9" Type="http://schemas.openxmlformats.org/officeDocument/2006/relationships/hyperlink" Target="https://ovidsp.dc1.ovid.com/ovid-new-a/ovidweb.cgi" TargetMode="External"/><Relationship Id="rId14" Type="http://schemas.openxmlformats.org/officeDocument/2006/relationships/hyperlink" Target="https://ovidsp.dc1.ovid.com/ovid-new-a/ovidweb.cgi?&amp;S=FHEMFPKGOAACLDKPKPJJGHEMKIIMAA00&amp;SELECT=S.sh%7c&amp;R=7&amp;Process+Action=display" TargetMode="External"/><Relationship Id="rId22" Type="http://schemas.openxmlformats.org/officeDocument/2006/relationships/hyperlink" Target="https://ovidsp.dc1.ovid.com/ovid-new-a/ovidweb.cgi?&amp;S=FHEMFPKGOAACLDKPKPJJGHEMKIIMAA00&amp;SELECT=S.sh%7c&amp;R=11&amp;Process+Action=display" TargetMode="External"/><Relationship Id="rId27" Type="http://schemas.openxmlformats.org/officeDocument/2006/relationships/hyperlink" Target="https://ovidsp.dc1.ovid.com/ovid-new-a/ovidweb.cgi" TargetMode="External"/><Relationship Id="rId30" Type="http://schemas.openxmlformats.org/officeDocument/2006/relationships/hyperlink" Target="https://ovidsp.dc1.ovid.com/ovid-new-a/ovidweb.cgi?&amp;S=FHEMFPKGOAACLDKPKPJJGHEMKIIMAA00&amp;SELECT=S.sh%7c&amp;R=15&amp;Process+Action=display" TargetMode="External"/><Relationship Id="rId35" Type="http://schemas.openxmlformats.org/officeDocument/2006/relationships/hyperlink" Target="https://ovidsp.dc1.ovid.com/ovid-new-a/ovidweb.cgi" TargetMode="External"/><Relationship Id="rId43" Type="http://schemas.openxmlformats.org/officeDocument/2006/relationships/hyperlink" Target="https://ovidsp.dc1.ovid.com/ovid-new-a/ovidweb.cgi" TargetMode="External"/><Relationship Id="rId8" Type="http://schemas.openxmlformats.org/officeDocument/2006/relationships/hyperlink" Target="https://ovidsp.dc1.ovid.com/ovid-new-a/ovidweb.cgi?&amp;S=FHEMFPKGOAACLDKPKPJJGHEMKIIMAA00&amp;SELECT=S.sh%7c&amp;R=4&amp;Process+Action=display" TargetMode="External"/><Relationship Id="rId3" Type="http://schemas.openxmlformats.org/officeDocument/2006/relationships/hyperlink" Target="https://ovidsp.dc1.ovid.com/ovid-new-a/ovidweb.cgi" TargetMode="External"/><Relationship Id="rId12" Type="http://schemas.openxmlformats.org/officeDocument/2006/relationships/hyperlink" Target="https://ovidsp.dc1.ovid.com/ovid-new-a/ovidweb.cgi?&amp;S=FHEMFPKGOAACLDKPKPJJGHEMKIIMAA00&amp;SELECT=S.sh%7c&amp;R=6&amp;Process+Action=display" TargetMode="External"/><Relationship Id="rId17" Type="http://schemas.openxmlformats.org/officeDocument/2006/relationships/hyperlink" Target="https://ovidsp.dc1.ovid.com/ovid-new-a/ovidweb.cgi" TargetMode="External"/><Relationship Id="rId25" Type="http://schemas.openxmlformats.org/officeDocument/2006/relationships/hyperlink" Target="https://ovidsp.dc1.ovid.com/ovid-new-a/ovidweb.cgi" TargetMode="External"/><Relationship Id="rId33" Type="http://schemas.openxmlformats.org/officeDocument/2006/relationships/hyperlink" Target="https://ovidsp.dc1.ovid.com/ovid-new-a/ovidweb.cgi" TargetMode="External"/><Relationship Id="rId38" Type="http://schemas.openxmlformats.org/officeDocument/2006/relationships/hyperlink" Target="https://ovidsp.dc1.ovid.com/ovid-new-a/ovidweb.cgi?&amp;S=FHEMFPKGOAACLDKPKPJJGHEMKIIMAA00&amp;SELECT=S.sh%7c&amp;R=19&amp;Process+Action=display" TargetMode="External"/><Relationship Id="rId46" Type="http://schemas.openxmlformats.org/officeDocument/2006/relationships/hyperlink" Target="https://ovidsp.dc1.ovid.com/ovid-new-a/ovidweb.cgi?&amp;S=FHEMFPKGOAACLDKPKPJJGHEMKIIMAA00&amp;SELECT=S.sh%7c&amp;R=23&amp;Process+Action=display" TargetMode="External"/><Relationship Id="rId20" Type="http://schemas.openxmlformats.org/officeDocument/2006/relationships/hyperlink" Target="https://ovidsp.dc1.ovid.com/ovid-new-a/ovidweb.cgi?&amp;S=FHEMFPKGOAACLDKPKPJJGHEMKIIMAA00&amp;SELECT=S.sh%7c&amp;R=10&amp;Process+Action=display" TargetMode="External"/><Relationship Id="rId41" Type="http://schemas.openxmlformats.org/officeDocument/2006/relationships/hyperlink" Target="https://ovidsp.dc1.ovid.com/ovid-new-a/ovidweb.cgi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ovidsp.dc1.ovid.com/ovid-new-a/ovidweb.cgi?&amp;S=FHEMFPKGOAACLDKPKPJJGHEMKIIMAA00&amp;SELECT=S.sh%7c&amp;R=22&amp;Process+Action=display" TargetMode="External"/><Relationship Id="rId18" Type="http://schemas.openxmlformats.org/officeDocument/2006/relationships/hyperlink" Target="https://ovidsp.dc1.ovid.com/ovid-new-a/ovidweb.cgi?&amp;S=FHEMFPKGOAACLDKPKPJJGHEMKIIMAA00&amp;SELECT=S.sh%7c&amp;R=9&amp;Process+Action=display" TargetMode="External"/><Relationship Id="rId26" Type="http://schemas.openxmlformats.org/officeDocument/2006/relationships/hyperlink" Target="https://ovidsp.dc1.ovid.com/ovid-new-a/ovidweb.cgi?&amp;S=FHEMFPKGOAACLDKPKPJJGHEMKIIMAA00&amp;SELECT=S.sh%7c&amp;R=13&amp;Process+Action=display" TargetMode="External"/><Relationship Id="rId39" Type="http://schemas.openxmlformats.org/officeDocument/2006/relationships/hyperlink" Target="https://ovidsp.dc1.ovid.com/ovid-new-a/ovidweb.cgi?&amp;S=FHEMFPKGOAACLDKPKPJJGHEMKIIMAA00&amp;SELECT=S.sh%7c&amp;R=22&amp;Process+Action=display" TargetMode="External"/><Relationship Id="rId21" Type="http://schemas.openxmlformats.org/officeDocument/2006/relationships/hyperlink" Target="https://ovidsp.dc1.ovid.com/ovid-new-a/ovidweb.cgi?&amp;S=FHEMFPKGOAACLDKPKPJJGHEMKIIMAA00&amp;SELECT=S.sh%7c&amp;R=22&amp;Process+Action=display" TargetMode="External"/><Relationship Id="rId34" Type="http://schemas.openxmlformats.org/officeDocument/2006/relationships/hyperlink" Target="https://ovidsp.dc1.ovid.com/ovid-new-a/ovidweb.cgi?&amp;S=FHEMFPKGOAACLDKPKPJJGHEMKIIMAA00&amp;SELECT=S.sh%7c&amp;R=17&amp;Process+Action=display" TargetMode="External"/><Relationship Id="rId42" Type="http://schemas.openxmlformats.org/officeDocument/2006/relationships/hyperlink" Target="https://ovidsp.dc1.ovid.com/ovid-new-a/ovidweb.cgi?&amp;S=FHEMFPKGOAACLDKPKPJJGHEMKIIMAA00&amp;SELECT=S.sh%7c&amp;R=21&amp;Process+Action=display" TargetMode="External"/><Relationship Id="rId47" Type="http://schemas.openxmlformats.org/officeDocument/2006/relationships/hyperlink" Target="https://ovidsp.dc1.ovid.com/ovid-new-a/ovidweb.cgi?&amp;S=FHEMFPKGOAACLDKPKPJJGHEMKIIMAA00&amp;SELECT=S.sh%7c&amp;R=22&amp;Process+Action=display" TargetMode="External"/><Relationship Id="rId7" Type="http://schemas.openxmlformats.org/officeDocument/2006/relationships/hyperlink" Target="https://ovidsp.dc1.ovid.com/ovid-new-a/ovidweb.cgi?&amp;S=FHEMFPKGOAACLDKPKPJJGHEMKIIMAA00&amp;SELECT=S.sh%7c&amp;R=22&amp;Process+Action=display" TargetMode="External"/><Relationship Id="rId2" Type="http://schemas.openxmlformats.org/officeDocument/2006/relationships/hyperlink" Target="https://ovidsp.dc1.ovid.com/ovid-new-a/ovidweb.cgi?&amp;S=FHEMFPKGOAACLDKPKPJJGHEMKIIMAA00&amp;SELECT=S.sh%7c&amp;R=1&amp;Process+Action=display" TargetMode="External"/><Relationship Id="rId16" Type="http://schemas.openxmlformats.org/officeDocument/2006/relationships/hyperlink" Target="https://ovidsp.dc1.ovid.com/ovid-new-a/ovidweb.cgi?&amp;S=FHEMFPKGOAACLDKPKPJJGHEMKIIMAA00&amp;SELECT=S.sh%7c&amp;R=8&amp;Process+Action=display" TargetMode="External"/><Relationship Id="rId29" Type="http://schemas.openxmlformats.org/officeDocument/2006/relationships/hyperlink" Target="https://ovidsp.dc1.ovid.com/ovid-new-a/ovidweb.cgi?&amp;S=FHEMFPKGOAACLDKPKPJJGHEMKIIMAA00&amp;SELECT=S.sh%7c&amp;R=22&amp;Process+Action=display" TargetMode="External"/><Relationship Id="rId1" Type="http://schemas.openxmlformats.org/officeDocument/2006/relationships/hyperlink" Target="https://ovidsp.dc1.ovid.com/ovid-new-a/ovidweb.cgi?&amp;S=FHEMFPKGOAACLDKPKPJJGHEMKIIMAA00&amp;Sort+Sets=descending" TargetMode="External"/><Relationship Id="rId6" Type="http://schemas.openxmlformats.org/officeDocument/2006/relationships/hyperlink" Target="https://ovidsp.dc1.ovid.com/ovid-new-a/ovidweb.cgi?&amp;S=FHEMFPKGOAACLDKPKPJJGHEMKIIMAA00&amp;SELECT=S.sh%7c&amp;R=3&amp;Process+Action=display" TargetMode="External"/><Relationship Id="rId11" Type="http://schemas.openxmlformats.org/officeDocument/2006/relationships/hyperlink" Target="https://ovidsp.dc1.ovid.com/ovid-new-a/ovidweb.cgi?&amp;S=FHEMFPKGOAACLDKPKPJJGHEMKIIMAA00&amp;SELECT=S.sh%7c&amp;R=22&amp;Process+Action=display" TargetMode="External"/><Relationship Id="rId24" Type="http://schemas.openxmlformats.org/officeDocument/2006/relationships/hyperlink" Target="https://ovidsp.dc1.ovid.com/ovid-new-a/ovidweb.cgi?&amp;S=FHEMFPKGOAACLDKPKPJJGHEMKIIMAA00&amp;SELECT=S.sh%7c&amp;R=12&amp;Process+Action=display" TargetMode="External"/><Relationship Id="rId32" Type="http://schemas.openxmlformats.org/officeDocument/2006/relationships/hyperlink" Target="https://ovidsp.dc1.ovid.com/ovid-new-a/ovidweb.cgi?&amp;S=FHEMFPKGOAACLDKPKPJJGHEMKIIMAA00&amp;SELECT=S.sh%7c&amp;R=16&amp;Process+Action=display" TargetMode="External"/><Relationship Id="rId37" Type="http://schemas.openxmlformats.org/officeDocument/2006/relationships/hyperlink" Target="https://ovidsp.dc1.ovid.com/ovid-new-a/ovidweb.cgi?&amp;S=FHEMFPKGOAACLDKPKPJJGHEMKIIMAA00&amp;SELECT=S.sh%7c&amp;R=22&amp;Process+Action=display" TargetMode="External"/><Relationship Id="rId40" Type="http://schemas.openxmlformats.org/officeDocument/2006/relationships/hyperlink" Target="https://ovidsp.dc1.ovid.com/ovid-new-a/ovidweb.cgi?&amp;S=FHEMFPKGOAACLDKPKPJJGHEMKIIMAA00&amp;SELECT=S.sh%7c&amp;R=20&amp;Process+Action=display" TargetMode="External"/><Relationship Id="rId45" Type="http://schemas.openxmlformats.org/officeDocument/2006/relationships/hyperlink" Target="https://ovidsp.dc1.ovid.com/ovid-new-a/ovidweb.cgi?&amp;S=FHEMFPKGOAACLDKPKPJJGHEMKIIMAA00&amp;SELECT=S.sh%7c&amp;R=22&amp;Process+Action=display" TargetMode="External"/><Relationship Id="rId5" Type="http://schemas.openxmlformats.org/officeDocument/2006/relationships/hyperlink" Target="https://ovidsp.dc1.ovid.com/ovid-new-a/ovidweb.cgi?&amp;S=FHEMFPKGOAACLDKPKPJJGHEMKIIMAA00&amp;SELECT=S.sh%7c&amp;R=22&amp;Process+Action=display" TargetMode="External"/><Relationship Id="rId15" Type="http://schemas.openxmlformats.org/officeDocument/2006/relationships/hyperlink" Target="https://ovidsp.dc1.ovid.com/ovid-new-a/ovidweb.cgi?&amp;S=FHEMFPKGOAACLDKPKPJJGHEMKIIMAA00&amp;SELECT=S.sh%7c&amp;R=22&amp;Process+Action=display" TargetMode="External"/><Relationship Id="rId23" Type="http://schemas.openxmlformats.org/officeDocument/2006/relationships/hyperlink" Target="https://ovidsp.dc1.ovid.com/ovid-new-a/ovidweb.cgi?&amp;S=FHEMFPKGOAACLDKPKPJJGHEMKIIMAA00&amp;SELECT=S.sh%7c&amp;R=22&amp;Process+Action=display" TargetMode="External"/><Relationship Id="rId28" Type="http://schemas.openxmlformats.org/officeDocument/2006/relationships/hyperlink" Target="https://ovidsp.dc1.ovid.com/ovid-new-a/ovidweb.cgi?&amp;S=FHEMFPKGOAACLDKPKPJJGHEMKIIMAA00&amp;SELECT=S.sh%7c&amp;R=14&amp;Process+Action=display" TargetMode="External"/><Relationship Id="rId36" Type="http://schemas.openxmlformats.org/officeDocument/2006/relationships/hyperlink" Target="https://ovidsp.dc1.ovid.com/ovid-new-a/ovidweb.cgi?&amp;S=FHEMFPKGOAACLDKPKPJJGHEMKIIMAA00&amp;SELECT=S.sh%7c&amp;R=18&amp;Process+Action=display" TargetMode="External"/><Relationship Id="rId10" Type="http://schemas.openxmlformats.org/officeDocument/2006/relationships/hyperlink" Target="https://ovidsp.dc1.ovid.com/ovid-new-a/ovidweb.cgi?&amp;S=FHEMFPKGOAACLDKPKPJJGHEMKIIMAA00&amp;SELECT=S.sh%7c&amp;R=5&amp;Process+Action=display" TargetMode="External"/><Relationship Id="rId19" Type="http://schemas.openxmlformats.org/officeDocument/2006/relationships/hyperlink" Target="https://ovidsp.dc1.ovid.com/ovid-new-a/ovidweb.cgi?&amp;S=FHEMFPKGOAACLDKPKPJJGHEMKIIMAA00&amp;SELECT=S.sh%7c&amp;R=22&amp;Process+Action=display" TargetMode="External"/><Relationship Id="rId31" Type="http://schemas.openxmlformats.org/officeDocument/2006/relationships/hyperlink" Target="https://ovidsp.dc1.ovid.com/ovid-new-a/ovidweb.cgi?&amp;S=FHEMFPKGOAACLDKPKPJJGHEMKIIMAA00&amp;SELECT=S.sh%7c&amp;R=22&amp;Process+Action=display" TargetMode="External"/><Relationship Id="rId44" Type="http://schemas.openxmlformats.org/officeDocument/2006/relationships/hyperlink" Target="https://ovidsp.dc1.ovid.com/ovid-new-a/ovidweb.cgi?&amp;S=FHEMFPKGOAACLDKPKPJJGHEMKIIMAA00&amp;SELECT=S.sh%7c&amp;R=22&amp;Process+Action=display" TargetMode="External"/><Relationship Id="rId4" Type="http://schemas.openxmlformats.org/officeDocument/2006/relationships/hyperlink" Target="https://ovidsp.dc1.ovid.com/ovid-new-a/ovidweb.cgi?&amp;S=FHEMFPKGOAACLDKPKPJJGHEMKIIMAA00&amp;SELECT=S.sh%7c&amp;R=2&amp;Process+Action=display" TargetMode="External"/><Relationship Id="rId9" Type="http://schemas.openxmlformats.org/officeDocument/2006/relationships/hyperlink" Target="https://ovidsp.dc1.ovid.com/ovid-new-a/ovidweb.cgi?&amp;S=FHEMFPKGOAACLDKPKPJJGHEMKIIMAA00&amp;SELECT=S.sh%7c&amp;R=22&amp;Process+Action=display" TargetMode="External"/><Relationship Id="rId14" Type="http://schemas.openxmlformats.org/officeDocument/2006/relationships/hyperlink" Target="https://ovidsp.dc1.ovid.com/ovid-new-a/ovidweb.cgi?&amp;S=FHEMFPKGOAACLDKPKPJJGHEMKIIMAA00&amp;SELECT=S.sh%7c&amp;R=7&amp;Process+Action=display" TargetMode="External"/><Relationship Id="rId22" Type="http://schemas.openxmlformats.org/officeDocument/2006/relationships/hyperlink" Target="https://ovidsp.dc1.ovid.com/ovid-new-a/ovidweb.cgi?&amp;S=FHEMFPKGOAACLDKPKPJJGHEMKIIMAA00&amp;SELECT=S.sh%7c&amp;R=11&amp;Process+Action=display" TargetMode="External"/><Relationship Id="rId27" Type="http://schemas.openxmlformats.org/officeDocument/2006/relationships/hyperlink" Target="https://ovidsp.dc1.ovid.com/ovid-new-a/ovidweb.cgi?&amp;S=FHEMFPKGOAACLDKPKPJJGHEMKIIMAA00&amp;SELECT=S.sh%7c&amp;R=22&amp;Process+Action=display" TargetMode="External"/><Relationship Id="rId30" Type="http://schemas.openxmlformats.org/officeDocument/2006/relationships/hyperlink" Target="https://ovidsp.dc1.ovid.com/ovid-new-a/ovidweb.cgi?&amp;S=FHEMFPKGOAACLDKPKPJJGHEMKIIMAA00&amp;SELECT=S.sh%7c&amp;R=15&amp;Process+Action=display" TargetMode="External"/><Relationship Id="rId35" Type="http://schemas.openxmlformats.org/officeDocument/2006/relationships/hyperlink" Target="https://ovidsp.dc1.ovid.com/ovid-new-a/ovidweb.cgi?&amp;S=FHEMFPKGOAACLDKPKPJJGHEMKIIMAA00&amp;SELECT=S.sh%7c&amp;R=22&amp;Process+Action=display" TargetMode="External"/><Relationship Id="rId43" Type="http://schemas.openxmlformats.org/officeDocument/2006/relationships/hyperlink" Target="https://ovidsp.dc1.ovid.com/ovid-new-a/ovidweb.cgi?&amp;S=FHEMFPKGOAACLDKPKPJJGHEMKIIMAA00&amp;SELECT=S.sh%7c&amp;R=22&amp;Process+Action=display" TargetMode="External"/><Relationship Id="rId8" Type="http://schemas.openxmlformats.org/officeDocument/2006/relationships/hyperlink" Target="https://ovidsp.dc1.ovid.com/ovid-new-a/ovidweb.cgi?&amp;S=FHEMFPKGOAACLDKPKPJJGHEMKIIMAA00&amp;SELECT=S.sh%7c&amp;R=4&amp;Process+Action=display" TargetMode="External"/><Relationship Id="rId3" Type="http://schemas.openxmlformats.org/officeDocument/2006/relationships/hyperlink" Target="https://ovidsp.dc1.ovid.com/ovid-new-a/ovidweb.cgi?&amp;S=FHEMFPKGOAACLDKPKPJJGHEMKIIMAA00&amp;SELECT=S.sh%7c&amp;R=22&amp;Process+Action=display" TargetMode="External"/><Relationship Id="rId12" Type="http://schemas.openxmlformats.org/officeDocument/2006/relationships/hyperlink" Target="https://ovidsp.dc1.ovid.com/ovid-new-a/ovidweb.cgi?&amp;S=FHEMFPKGOAACLDKPKPJJGHEMKIIMAA00&amp;SELECT=S.sh%7c&amp;R=6&amp;Process+Action=display" TargetMode="External"/><Relationship Id="rId17" Type="http://schemas.openxmlformats.org/officeDocument/2006/relationships/hyperlink" Target="https://ovidsp.dc1.ovid.com/ovid-new-a/ovidweb.cgi?&amp;S=FHEMFPKGOAACLDKPKPJJGHEMKIIMAA00&amp;SELECT=S.sh%7c&amp;R=22&amp;Process+Action=display" TargetMode="External"/><Relationship Id="rId25" Type="http://schemas.openxmlformats.org/officeDocument/2006/relationships/hyperlink" Target="https://ovidsp.dc1.ovid.com/ovid-new-a/ovidweb.cgi?&amp;S=FHEMFPKGOAACLDKPKPJJGHEMKIIMAA00&amp;SELECT=S.sh%7c&amp;R=22&amp;Process+Action=display" TargetMode="External"/><Relationship Id="rId33" Type="http://schemas.openxmlformats.org/officeDocument/2006/relationships/hyperlink" Target="https://ovidsp.dc1.ovid.com/ovid-new-a/ovidweb.cgi?&amp;S=FHEMFPKGOAACLDKPKPJJGHEMKIIMAA00&amp;SELECT=S.sh%7c&amp;R=22&amp;Process+Action=display" TargetMode="External"/><Relationship Id="rId38" Type="http://schemas.openxmlformats.org/officeDocument/2006/relationships/hyperlink" Target="https://ovidsp.dc1.ovid.com/ovid-new-a/ovidweb.cgi?&amp;S=FHEMFPKGOAACLDKPKPJJGHEMKIIMAA00&amp;SELECT=S.sh%7c&amp;R=19&amp;Process+Action=display" TargetMode="External"/><Relationship Id="rId46" Type="http://schemas.openxmlformats.org/officeDocument/2006/relationships/hyperlink" Target="https://ovidsp.dc1.ovid.com/ovid-new-a/ovidweb.cgi?&amp;S=FHEMFPKGOAACLDKPKPJJGHEMKIIMAA00&amp;SELECT=S.sh%7c&amp;R=23&amp;Process+Action=display" TargetMode="External"/><Relationship Id="rId20" Type="http://schemas.openxmlformats.org/officeDocument/2006/relationships/hyperlink" Target="https://ovidsp.dc1.ovid.com/ovid-new-a/ovidweb.cgi?&amp;S=FHEMFPKGOAACLDKPKPJJGHEMKIIMAA00&amp;SELECT=S.sh%7c&amp;R=10&amp;Process+Action=display" TargetMode="External"/><Relationship Id="rId41" Type="http://schemas.openxmlformats.org/officeDocument/2006/relationships/hyperlink" Target="https://ovidsp.dc1.ovid.com/ovid-new-a/ovidweb.cgi?&amp;S=FHEMFPKGOAACLDKPKPJJGHEMKIIMAA00&amp;SELECT=S.sh%7c&amp;R=22&amp;Process+Action=display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s://ovidsp.dc1.ovid.com/ovid-new-a/ovidweb.cgi" TargetMode="External"/><Relationship Id="rId18" Type="http://schemas.openxmlformats.org/officeDocument/2006/relationships/hyperlink" Target="https://ovidsp.dc1.ovid.com/ovid-new-a/ovidweb.cgi?&amp;S=FHEMFPKGOAACLDKPKPJJGHEMKIIMAA00&amp;SELECT=S.sh%7c&amp;R=9&amp;Process+Action=display" TargetMode="External"/><Relationship Id="rId26" Type="http://schemas.openxmlformats.org/officeDocument/2006/relationships/hyperlink" Target="https://ovidsp.dc1.ovid.com/ovid-new-a/ovidweb.cgi?&amp;S=FHEMFPKGOAACLDKPKPJJGHEMKIIMAA00&amp;SELECT=S.sh%7c&amp;R=13&amp;Process+Action=display" TargetMode="External"/><Relationship Id="rId39" Type="http://schemas.openxmlformats.org/officeDocument/2006/relationships/hyperlink" Target="https://ovidsp.dc1.ovid.com/ovid-new-a/ovidweb.cgi" TargetMode="External"/><Relationship Id="rId21" Type="http://schemas.openxmlformats.org/officeDocument/2006/relationships/hyperlink" Target="https://ovidsp.dc1.ovid.com/ovid-new-a/ovidweb.cgi" TargetMode="External"/><Relationship Id="rId34" Type="http://schemas.openxmlformats.org/officeDocument/2006/relationships/hyperlink" Target="https://ovidsp.dc1.ovid.com/ovid-new-a/ovidweb.cgi?&amp;S=FHEMFPKGOAACLDKPKPJJGHEMKIIMAA00&amp;SELECT=S.sh%7c&amp;R=17&amp;Process+Action=display" TargetMode="External"/><Relationship Id="rId42" Type="http://schemas.openxmlformats.org/officeDocument/2006/relationships/hyperlink" Target="https://ovidsp.dc1.ovid.com/ovid-new-a/ovidweb.cgi?&amp;S=FHEMFPKGOAACLDKPKPJJGHEMKIIMAA00&amp;SELECT=S.sh%7c&amp;R=21&amp;Process+Action=display" TargetMode="External"/><Relationship Id="rId7" Type="http://schemas.openxmlformats.org/officeDocument/2006/relationships/hyperlink" Target="https://ovidsp.dc1.ovid.com/ovid-new-a/ovidweb.cgi" TargetMode="External"/><Relationship Id="rId2" Type="http://schemas.openxmlformats.org/officeDocument/2006/relationships/hyperlink" Target="https://ovidsp.dc1.ovid.com/ovid-new-a/ovidweb.cgi?&amp;S=FHEMFPKGOAACLDKPKPJJGHEMKIIMAA00&amp;SELECT=S.sh%7c&amp;R=1&amp;Process+Action=display" TargetMode="External"/><Relationship Id="rId16" Type="http://schemas.openxmlformats.org/officeDocument/2006/relationships/hyperlink" Target="https://ovidsp.dc1.ovid.com/ovid-new-a/ovidweb.cgi?&amp;S=FHEMFPKGOAACLDKPKPJJGHEMKIIMAA00&amp;SELECT=S.sh%7c&amp;R=8&amp;Process+Action=display" TargetMode="External"/><Relationship Id="rId29" Type="http://schemas.openxmlformats.org/officeDocument/2006/relationships/hyperlink" Target="https://ovidsp.dc1.ovid.com/ovid-new-a/ovidweb.cgi" TargetMode="External"/><Relationship Id="rId1" Type="http://schemas.openxmlformats.org/officeDocument/2006/relationships/hyperlink" Target="https://ovidsp.dc1.ovid.com/ovid-new-a/ovidweb.cgi?&amp;S=FHEMFPKGOAACLDKPKPJJGHEMKIIMAA00&amp;Sort+Sets=descending" TargetMode="External"/><Relationship Id="rId6" Type="http://schemas.openxmlformats.org/officeDocument/2006/relationships/hyperlink" Target="https://ovidsp.dc1.ovid.com/ovid-new-a/ovidweb.cgi?&amp;S=FHEMFPKGOAACLDKPKPJJGHEMKIIMAA00&amp;SELECT=S.sh%7c&amp;R=3&amp;Process+Action=display" TargetMode="External"/><Relationship Id="rId11" Type="http://schemas.openxmlformats.org/officeDocument/2006/relationships/hyperlink" Target="https://ovidsp.dc1.ovid.com/ovid-new-a/ovidweb.cgi" TargetMode="External"/><Relationship Id="rId24" Type="http://schemas.openxmlformats.org/officeDocument/2006/relationships/hyperlink" Target="https://ovidsp.dc1.ovid.com/ovid-new-a/ovidweb.cgi?&amp;S=FHEMFPKGOAACLDKPKPJJGHEMKIIMAA00&amp;SELECT=S.sh%7c&amp;R=12&amp;Process+Action=display" TargetMode="External"/><Relationship Id="rId32" Type="http://schemas.openxmlformats.org/officeDocument/2006/relationships/hyperlink" Target="https://ovidsp.dc1.ovid.com/ovid-new-a/ovidweb.cgi?&amp;S=FHEMFPKGOAACLDKPKPJJGHEMKIIMAA00&amp;SELECT=S.sh%7c&amp;R=16&amp;Process+Action=display" TargetMode="External"/><Relationship Id="rId37" Type="http://schemas.openxmlformats.org/officeDocument/2006/relationships/hyperlink" Target="https://ovidsp.dc1.ovid.com/ovid-new-a/ovidweb.cgi" TargetMode="External"/><Relationship Id="rId40" Type="http://schemas.openxmlformats.org/officeDocument/2006/relationships/hyperlink" Target="https://ovidsp.dc1.ovid.com/ovid-new-a/ovidweb.cgi?&amp;S=FHEMFPKGOAACLDKPKPJJGHEMKIIMAA00&amp;SELECT=S.sh%7c&amp;R=20&amp;Process+Action=display" TargetMode="External"/><Relationship Id="rId45" Type="http://schemas.openxmlformats.org/officeDocument/2006/relationships/hyperlink" Target="https://ovidsp.dc1.ovid.com/ovid-new-a/ovidweb.cgi" TargetMode="External"/><Relationship Id="rId5" Type="http://schemas.openxmlformats.org/officeDocument/2006/relationships/hyperlink" Target="https://ovidsp.dc1.ovid.com/ovid-new-a/ovidweb.cgi" TargetMode="External"/><Relationship Id="rId15" Type="http://schemas.openxmlformats.org/officeDocument/2006/relationships/hyperlink" Target="https://ovidsp.dc1.ovid.com/ovid-new-a/ovidweb.cgi" TargetMode="External"/><Relationship Id="rId23" Type="http://schemas.openxmlformats.org/officeDocument/2006/relationships/hyperlink" Target="https://ovidsp.dc1.ovid.com/ovid-new-a/ovidweb.cgi" TargetMode="External"/><Relationship Id="rId28" Type="http://schemas.openxmlformats.org/officeDocument/2006/relationships/hyperlink" Target="https://ovidsp.dc1.ovid.com/ovid-new-a/ovidweb.cgi?&amp;S=FHEMFPKGOAACLDKPKPJJGHEMKIIMAA00&amp;SELECT=S.sh%7c&amp;R=14&amp;Process+Action=display" TargetMode="External"/><Relationship Id="rId36" Type="http://schemas.openxmlformats.org/officeDocument/2006/relationships/hyperlink" Target="https://ovidsp.dc1.ovid.com/ovid-new-a/ovidweb.cgi?&amp;S=FHEMFPKGOAACLDKPKPJJGHEMKIIMAA00&amp;SELECT=S.sh%7c&amp;R=18&amp;Process+Action=display" TargetMode="External"/><Relationship Id="rId10" Type="http://schemas.openxmlformats.org/officeDocument/2006/relationships/hyperlink" Target="https://ovidsp.dc1.ovid.com/ovid-new-a/ovidweb.cgi?&amp;S=FHEMFPKGOAACLDKPKPJJGHEMKIIMAA00&amp;SELECT=S.sh%7c&amp;R=5&amp;Process+Action=display" TargetMode="External"/><Relationship Id="rId19" Type="http://schemas.openxmlformats.org/officeDocument/2006/relationships/hyperlink" Target="https://ovidsp.dc1.ovid.com/ovid-new-a/ovidweb.cgi" TargetMode="External"/><Relationship Id="rId31" Type="http://schemas.openxmlformats.org/officeDocument/2006/relationships/hyperlink" Target="https://ovidsp.dc1.ovid.com/ovid-new-a/ovidweb.cgi" TargetMode="External"/><Relationship Id="rId44" Type="http://schemas.openxmlformats.org/officeDocument/2006/relationships/hyperlink" Target="https://ovidsp.dc1.ovid.com/ovid-new-a/ovidweb.cgi?&amp;S=FHEMFPKGOAACLDKPKPJJGHEMKIIMAA00&amp;SELECT=S.sh%7c&amp;R=22&amp;Process+Action=display" TargetMode="External"/><Relationship Id="rId4" Type="http://schemas.openxmlformats.org/officeDocument/2006/relationships/hyperlink" Target="https://ovidsp.dc1.ovid.com/ovid-new-a/ovidweb.cgi?&amp;S=FHEMFPKGOAACLDKPKPJJGHEMKIIMAA00&amp;SELECT=S.sh%7c&amp;R=2&amp;Process+Action=display" TargetMode="External"/><Relationship Id="rId9" Type="http://schemas.openxmlformats.org/officeDocument/2006/relationships/hyperlink" Target="https://ovidsp.dc1.ovid.com/ovid-new-a/ovidweb.cgi" TargetMode="External"/><Relationship Id="rId14" Type="http://schemas.openxmlformats.org/officeDocument/2006/relationships/hyperlink" Target="https://ovidsp.dc1.ovid.com/ovid-new-a/ovidweb.cgi?&amp;S=FHEMFPKGOAACLDKPKPJJGHEMKIIMAA00&amp;SELECT=S.sh%7c&amp;R=7&amp;Process+Action=display" TargetMode="External"/><Relationship Id="rId22" Type="http://schemas.openxmlformats.org/officeDocument/2006/relationships/hyperlink" Target="https://ovidsp.dc1.ovid.com/ovid-new-a/ovidweb.cgi?&amp;S=FHEMFPKGOAACLDKPKPJJGHEMKIIMAA00&amp;SELECT=S.sh%7c&amp;R=11&amp;Process+Action=display" TargetMode="External"/><Relationship Id="rId27" Type="http://schemas.openxmlformats.org/officeDocument/2006/relationships/hyperlink" Target="https://ovidsp.dc1.ovid.com/ovid-new-a/ovidweb.cgi" TargetMode="External"/><Relationship Id="rId30" Type="http://schemas.openxmlformats.org/officeDocument/2006/relationships/hyperlink" Target="https://ovidsp.dc1.ovid.com/ovid-new-a/ovidweb.cgi?&amp;S=FHEMFPKGOAACLDKPKPJJGHEMKIIMAA00&amp;SELECT=S.sh%7c&amp;R=15&amp;Process+Action=display" TargetMode="External"/><Relationship Id="rId35" Type="http://schemas.openxmlformats.org/officeDocument/2006/relationships/hyperlink" Target="https://ovidsp.dc1.ovid.com/ovid-new-a/ovidweb.cgi" TargetMode="External"/><Relationship Id="rId43" Type="http://schemas.openxmlformats.org/officeDocument/2006/relationships/hyperlink" Target="https://ovidsp.dc1.ovid.com/ovid-new-a/ovidweb.cgi" TargetMode="External"/><Relationship Id="rId8" Type="http://schemas.openxmlformats.org/officeDocument/2006/relationships/hyperlink" Target="https://ovidsp.dc1.ovid.com/ovid-new-a/ovidweb.cgi?&amp;S=FHEMFPKGOAACLDKPKPJJGHEMKIIMAA00&amp;SELECT=S.sh%7c&amp;R=4&amp;Process+Action=display" TargetMode="External"/><Relationship Id="rId3" Type="http://schemas.openxmlformats.org/officeDocument/2006/relationships/hyperlink" Target="https://ovidsp.dc1.ovid.com/ovid-new-a/ovidweb.cgi" TargetMode="External"/><Relationship Id="rId12" Type="http://schemas.openxmlformats.org/officeDocument/2006/relationships/hyperlink" Target="https://ovidsp.dc1.ovid.com/ovid-new-a/ovidweb.cgi?&amp;S=FHEMFPKGOAACLDKPKPJJGHEMKIIMAA00&amp;SELECT=S.sh%7c&amp;R=6&amp;Process+Action=display" TargetMode="External"/><Relationship Id="rId17" Type="http://schemas.openxmlformats.org/officeDocument/2006/relationships/hyperlink" Target="https://ovidsp.dc1.ovid.com/ovid-new-a/ovidweb.cgi" TargetMode="External"/><Relationship Id="rId25" Type="http://schemas.openxmlformats.org/officeDocument/2006/relationships/hyperlink" Target="https://ovidsp.dc1.ovid.com/ovid-new-a/ovidweb.cgi" TargetMode="External"/><Relationship Id="rId33" Type="http://schemas.openxmlformats.org/officeDocument/2006/relationships/hyperlink" Target="https://ovidsp.dc1.ovid.com/ovid-new-a/ovidweb.cgi" TargetMode="External"/><Relationship Id="rId38" Type="http://schemas.openxmlformats.org/officeDocument/2006/relationships/hyperlink" Target="https://ovidsp.dc1.ovid.com/ovid-new-a/ovidweb.cgi?&amp;S=FHEMFPKGOAACLDKPKPJJGHEMKIIMAA00&amp;SELECT=S.sh%7c&amp;R=19&amp;Process+Action=display" TargetMode="External"/><Relationship Id="rId20" Type="http://schemas.openxmlformats.org/officeDocument/2006/relationships/hyperlink" Target="https://ovidsp.dc1.ovid.com/ovid-new-a/ovidweb.cgi?&amp;S=FHEMFPKGOAACLDKPKPJJGHEMKIIMAA00&amp;SELECT=S.sh%7c&amp;R=10&amp;Process+Action=display" TargetMode="External"/><Relationship Id="rId41" Type="http://schemas.openxmlformats.org/officeDocument/2006/relationships/hyperlink" Target="https://ovidsp.dc1.ovid.com/ovid-new-a/ovidweb.cgi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ovidsp.dc1.ovid.com/ovid-new-a/ovidweb.cgi?&amp;S=MHFFFPFGNHACLDKMKPJJNENMPLMPAA00&amp;SELECT=S.sh%7c&amp;R=7&amp;Process+Action=display" TargetMode="External"/><Relationship Id="rId18" Type="http://schemas.openxmlformats.org/officeDocument/2006/relationships/hyperlink" Target="https://ovidsp.dc1.ovid.com/ovid-new-a/ovidweb.cgi" TargetMode="External"/><Relationship Id="rId26" Type="http://schemas.openxmlformats.org/officeDocument/2006/relationships/hyperlink" Target="https://ovidsp.dc1.ovid.com/ovid-new-a/ovidweb.cgi" TargetMode="External"/><Relationship Id="rId39" Type="http://schemas.openxmlformats.org/officeDocument/2006/relationships/hyperlink" Target="https://ovidsp.dc1.ovid.com/ovid-new-a/ovidweb.cgi?&amp;S=MHFFFPFGNHACLDKMKPJJNENMPLMPAA00&amp;SELECT=S.sh%7c&amp;R=20&amp;Process+Action=display" TargetMode="External"/><Relationship Id="rId21" Type="http://schemas.openxmlformats.org/officeDocument/2006/relationships/hyperlink" Target="https://ovidsp.dc1.ovid.com/ovid-new-a/ovidweb.cgi?&amp;S=MHFFFPFGNHACLDKMKPJJNENMPLMPAA00&amp;SELECT=S.sh%7c&amp;R=11&amp;Process+Action=display" TargetMode="External"/><Relationship Id="rId34" Type="http://schemas.openxmlformats.org/officeDocument/2006/relationships/hyperlink" Target="https://ovidsp.dc1.ovid.com/ovid-new-a/ovidweb.cgi" TargetMode="External"/><Relationship Id="rId42" Type="http://schemas.openxmlformats.org/officeDocument/2006/relationships/hyperlink" Target="https://ovidsp.dc1.ovid.com/ovid-new-a/ovidweb.cgi" TargetMode="External"/><Relationship Id="rId7" Type="http://schemas.openxmlformats.org/officeDocument/2006/relationships/hyperlink" Target="https://ovidsp.dc1.ovid.com/ovid-new-a/ovidweb.cgi?&amp;S=MHFFFPFGNHACLDKMKPJJNENMPLMPAA00&amp;SELECT=S.sh%7c&amp;R=4&amp;Process+Action=display" TargetMode="External"/><Relationship Id="rId2" Type="http://schemas.openxmlformats.org/officeDocument/2006/relationships/hyperlink" Target="https://ovidsp.dc1.ovid.com/ovid-new-a/ovidweb.cgi" TargetMode="External"/><Relationship Id="rId16" Type="http://schemas.openxmlformats.org/officeDocument/2006/relationships/hyperlink" Target="https://ovidsp.dc1.ovid.com/ovid-new-a/ovidweb.cgi" TargetMode="External"/><Relationship Id="rId20" Type="http://schemas.openxmlformats.org/officeDocument/2006/relationships/hyperlink" Target="https://ovidsp.dc1.ovid.com/ovid-new-a/ovidweb.cgi" TargetMode="External"/><Relationship Id="rId29" Type="http://schemas.openxmlformats.org/officeDocument/2006/relationships/hyperlink" Target="https://ovidsp.dc1.ovid.com/ovid-new-a/ovidweb.cgi?&amp;S=MHFFFPFGNHACLDKMKPJJNENMPLMPAA00&amp;SELECT=S.sh%7c&amp;R=15&amp;Process+Action=display" TargetMode="External"/><Relationship Id="rId41" Type="http://schemas.openxmlformats.org/officeDocument/2006/relationships/hyperlink" Target="https://ovidsp.dc1.ovid.com/ovid-new-a/ovidweb.cgi?&amp;S=MHFFFPFGNHACLDKMKPJJNENMPLMPAA00&amp;SELECT=S.sh%7c&amp;R=21&amp;Process+Action=display" TargetMode="External"/><Relationship Id="rId1" Type="http://schemas.openxmlformats.org/officeDocument/2006/relationships/hyperlink" Target="https://ovidsp.dc1.ovid.com/ovid-new-a/ovidweb.cgi?&amp;S=MHFFFPFGNHACLDKMKPJJNENMPLMPAA00&amp;SELECT=S.sh%7c&amp;R=1&amp;Process+Action=display" TargetMode="External"/><Relationship Id="rId6" Type="http://schemas.openxmlformats.org/officeDocument/2006/relationships/hyperlink" Target="https://ovidsp.dc1.ovid.com/ovid-new-a/ovidweb.cgi" TargetMode="External"/><Relationship Id="rId11" Type="http://schemas.openxmlformats.org/officeDocument/2006/relationships/hyperlink" Target="https://ovidsp.dc1.ovid.com/ovid-new-a/ovidweb.cgi?&amp;S=MHFFFPFGNHACLDKMKPJJNENMPLMPAA00&amp;SELECT=S.sh%7c&amp;R=6&amp;Process+Action=display" TargetMode="External"/><Relationship Id="rId24" Type="http://schemas.openxmlformats.org/officeDocument/2006/relationships/hyperlink" Target="https://ovidsp.dc1.ovid.com/ovid-new-a/ovidweb.cgi" TargetMode="External"/><Relationship Id="rId32" Type="http://schemas.openxmlformats.org/officeDocument/2006/relationships/hyperlink" Target="https://ovidsp.dc1.ovid.com/ovid-new-a/ovidweb.cgi" TargetMode="External"/><Relationship Id="rId37" Type="http://schemas.openxmlformats.org/officeDocument/2006/relationships/hyperlink" Target="https://ovidsp.dc1.ovid.com/ovid-new-a/ovidweb.cgi?&amp;S=MHFFFPFGNHACLDKMKPJJNENMPLMPAA00&amp;SELECT=S.sh%7c&amp;R=19&amp;Process+Action=display" TargetMode="External"/><Relationship Id="rId40" Type="http://schemas.openxmlformats.org/officeDocument/2006/relationships/hyperlink" Target="https://ovidsp.dc1.ovid.com/ovid-new-a/ovidweb.cgi" TargetMode="External"/><Relationship Id="rId5" Type="http://schemas.openxmlformats.org/officeDocument/2006/relationships/hyperlink" Target="https://ovidsp.dc1.ovid.com/ovid-new-a/ovidweb.cgi?&amp;S=MHFFFPFGNHACLDKMKPJJNENMPLMPAA00&amp;SELECT=S.sh%7c&amp;R=3&amp;Process+Action=display" TargetMode="External"/><Relationship Id="rId15" Type="http://schemas.openxmlformats.org/officeDocument/2006/relationships/hyperlink" Target="https://ovidsp.dc1.ovid.com/ovid-new-a/ovidweb.cgi?&amp;S=MHFFFPFGNHACLDKMKPJJNENMPLMPAA00&amp;SELECT=S.sh%7c&amp;R=8&amp;Process+Action=display" TargetMode="External"/><Relationship Id="rId23" Type="http://schemas.openxmlformats.org/officeDocument/2006/relationships/hyperlink" Target="https://ovidsp.dc1.ovid.com/ovid-new-a/ovidweb.cgi?&amp;S=MHFFFPFGNHACLDKMKPJJNENMPLMPAA00&amp;SELECT=S.sh%7c&amp;R=12&amp;Process+Action=display" TargetMode="External"/><Relationship Id="rId28" Type="http://schemas.openxmlformats.org/officeDocument/2006/relationships/hyperlink" Target="https://ovidsp.dc1.ovid.com/ovid-new-a/ovidweb.cgi" TargetMode="External"/><Relationship Id="rId36" Type="http://schemas.openxmlformats.org/officeDocument/2006/relationships/hyperlink" Target="https://ovidsp.dc1.ovid.com/ovid-new-a/ovidweb.cgi" TargetMode="External"/><Relationship Id="rId10" Type="http://schemas.openxmlformats.org/officeDocument/2006/relationships/hyperlink" Target="https://ovidsp.dc1.ovid.com/ovid-new-a/ovidweb.cgi" TargetMode="External"/><Relationship Id="rId19" Type="http://schemas.openxmlformats.org/officeDocument/2006/relationships/hyperlink" Target="https://ovidsp.dc1.ovid.com/ovid-new-a/ovidweb.cgi?&amp;S=MHFFFPFGNHACLDKMKPJJNENMPLMPAA00&amp;SELECT=S.sh%7c&amp;R=10&amp;Process+Action=display" TargetMode="External"/><Relationship Id="rId31" Type="http://schemas.openxmlformats.org/officeDocument/2006/relationships/hyperlink" Target="https://ovidsp.dc1.ovid.com/ovid-new-a/ovidweb.cgi?&amp;S=MHFFFPFGNHACLDKMKPJJNENMPLMPAA00&amp;SELECT=S.sh%7c&amp;R=16&amp;Process+Action=display" TargetMode="External"/><Relationship Id="rId44" Type="http://schemas.openxmlformats.org/officeDocument/2006/relationships/hyperlink" Target="https://ovidsp.dc1.ovid.com/ovid-new-a/ovidweb.cgi" TargetMode="External"/><Relationship Id="rId4" Type="http://schemas.openxmlformats.org/officeDocument/2006/relationships/hyperlink" Target="https://ovidsp.dc1.ovid.com/ovid-new-a/ovidweb.cgi" TargetMode="External"/><Relationship Id="rId9" Type="http://schemas.openxmlformats.org/officeDocument/2006/relationships/hyperlink" Target="https://ovidsp.dc1.ovid.com/ovid-new-a/ovidweb.cgi?&amp;S=MHFFFPFGNHACLDKMKPJJNENMPLMPAA00&amp;SELECT=S.sh%7c&amp;R=5&amp;Process+Action=display" TargetMode="External"/><Relationship Id="rId14" Type="http://schemas.openxmlformats.org/officeDocument/2006/relationships/hyperlink" Target="https://ovidsp.dc1.ovid.com/ovid-new-a/ovidweb.cgi" TargetMode="External"/><Relationship Id="rId22" Type="http://schemas.openxmlformats.org/officeDocument/2006/relationships/hyperlink" Target="https://ovidsp.dc1.ovid.com/ovid-new-a/ovidweb.cgi" TargetMode="External"/><Relationship Id="rId27" Type="http://schemas.openxmlformats.org/officeDocument/2006/relationships/hyperlink" Target="https://ovidsp.dc1.ovid.com/ovid-new-a/ovidweb.cgi?&amp;S=MHFFFPFGNHACLDKMKPJJNENMPLMPAA00&amp;SELECT=S.sh%7c&amp;R=14&amp;Process+Action=display" TargetMode="External"/><Relationship Id="rId30" Type="http://schemas.openxmlformats.org/officeDocument/2006/relationships/hyperlink" Target="https://ovidsp.dc1.ovid.com/ovid-new-a/ovidweb.cgi" TargetMode="External"/><Relationship Id="rId35" Type="http://schemas.openxmlformats.org/officeDocument/2006/relationships/hyperlink" Target="https://ovidsp.dc1.ovid.com/ovid-new-a/ovidweb.cgi?&amp;S=MHFFFPFGNHACLDKMKPJJNENMPLMPAA00&amp;SELECT=S.sh%7c&amp;R=18&amp;Process+Action=display" TargetMode="External"/><Relationship Id="rId43" Type="http://schemas.openxmlformats.org/officeDocument/2006/relationships/hyperlink" Target="https://ovidsp.dc1.ovid.com/ovid-new-a/ovidweb.cgi?&amp;S=MHFFFPFGNHACLDKMKPJJNENMPLMPAA00&amp;SELECT=S.sh%7c&amp;R=22&amp;Process+Action=display" TargetMode="External"/><Relationship Id="rId8" Type="http://schemas.openxmlformats.org/officeDocument/2006/relationships/hyperlink" Target="https://ovidsp.dc1.ovid.com/ovid-new-a/ovidweb.cgi" TargetMode="External"/><Relationship Id="rId3" Type="http://schemas.openxmlformats.org/officeDocument/2006/relationships/hyperlink" Target="https://ovidsp.dc1.ovid.com/ovid-new-a/ovidweb.cgi?&amp;S=MHFFFPFGNHACLDKMKPJJNENMPLMPAA00&amp;SELECT=S.sh%7c&amp;R=2&amp;Process+Action=display" TargetMode="External"/><Relationship Id="rId12" Type="http://schemas.openxmlformats.org/officeDocument/2006/relationships/hyperlink" Target="https://ovidsp.dc1.ovid.com/ovid-new-a/ovidweb.cgi" TargetMode="External"/><Relationship Id="rId17" Type="http://schemas.openxmlformats.org/officeDocument/2006/relationships/hyperlink" Target="https://ovidsp.dc1.ovid.com/ovid-new-a/ovidweb.cgi?&amp;S=MHFFFPFGNHACLDKMKPJJNENMPLMPAA00&amp;SELECT=S.sh%7c&amp;R=9&amp;Process+Action=display" TargetMode="External"/><Relationship Id="rId25" Type="http://schemas.openxmlformats.org/officeDocument/2006/relationships/hyperlink" Target="https://ovidsp.dc1.ovid.com/ovid-new-a/ovidweb.cgi?&amp;S=MHFFFPFGNHACLDKMKPJJNENMPLMPAA00&amp;SELECT=S.sh%7c&amp;R=13&amp;Process+Action=display" TargetMode="External"/><Relationship Id="rId33" Type="http://schemas.openxmlformats.org/officeDocument/2006/relationships/hyperlink" Target="https://ovidsp.dc1.ovid.com/ovid-new-a/ovidweb.cgi?&amp;S=MHFFFPFGNHACLDKMKPJJNENMPLMPAA00&amp;SELECT=S.sh%7c&amp;R=17&amp;Process+Action=display" TargetMode="External"/><Relationship Id="rId38" Type="http://schemas.openxmlformats.org/officeDocument/2006/relationships/hyperlink" Target="https://ovidsp.dc1.ovid.com/ovid-new-a/ovidweb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901B3-E131-6B4F-9CA7-E0B6D88DBFD2}">
  <dimension ref="A1:H50"/>
  <sheetViews>
    <sheetView tabSelected="1" topLeftCell="A7" zoomScale="66" workbookViewId="0">
      <selection activeCell="F47" sqref="F47:F48"/>
    </sheetView>
  </sheetViews>
  <sheetFormatPr baseColWidth="10" defaultRowHeight="16"/>
  <cols>
    <col min="4" max="4" width="42.83203125" bestFit="1" customWidth="1"/>
  </cols>
  <sheetData>
    <row r="1" spans="1:8" ht="17">
      <c r="A1" s="3"/>
    </row>
    <row r="2" spans="1:8">
      <c r="A2" s="1"/>
    </row>
    <row r="3" spans="1:8" ht="17">
      <c r="A3" s="9"/>
      <c r="B3" s="4"/>
      <c r="C3" s="2" t="s">
        <v>6</v>
      </c>
      <c r="D3" s="5" t="s">
        <v>7</v>
      </c>
      <c r="E3" s="5" t="s">
        <v>8</v>
      </c>
      <c r="F3" s="5" t="s">
        <v>9</v>
      </c>
      <c r="G3" s="5" t="s">
        <v>10</v>
      </c>
      <c r="H3" s="5" t="s">
        <v>11</v>
      </c>
    </row>
    <row r="4" spans="1:8">
      <c r="A4" s="9"/>
      <c r="B4" s="1"/>
    </row>
    <row r="5" spans="1:8">
      <c r="A5" s="9"/>
      <c r="B5" s="9"/>
      <c r="C5" s="9">
        <v>1</v>
      </c>
      <c r="D5" s="9" t="s">
        <v>14</v>
      </c>
      <c r="E5" s="9">
        <v>1117945</v>
      </c>
      <c r="F5" s="9" t="s">
        <v>0</v>
      </c>
      <c r="G5" s="2" t="s">
        <v>1</v>
      </c>
      <c r="H5" s="10"/>
    </row>
    <row r="6" spans="1:8">
      <c r="A6" s="9"/>
      <c r="B6" s="9"/>
      <c r="C6" s="9"/>
      <c r="D6" s="9"/>
      <c r="E6" s="9"/>
      <c r="F6" s="9"/>
      <c r="G6" s="2" t="s">
        <v>2</v>
      </c>
      <c r="H6" s="10"/>
    </row>
    <row r="7" spans="1:8">
      <c r="A7" s="9"/>
      <c r="B7" s="9"/>
      <c r="C7" s="9">
        <v>2</v>
      </c>
      <c r="D7" s="9" t="s">
        <v>15</v>
      </c>
      <c r="E7" s="9">
        <v>120876</v>
      </c>
      <c r="F7" s="9" t="s">
        <v>0</v>
      </c>
      <c r="G7" s="2" t="s">
        <v>1</v>
      </c>
      <c r="H7" s="10"/>
    </row>
    <row r="8" spans="1:8">
      <c r="A8" s="9"/>
      <c r="B8" s="9"/>
      <c r="C8" s="9"/>
      <c r="D8" s="9"/>
      <c r="E8" s="9"/>
      <c r="F8" s="9"/>
      <c r="G8" s="2" t="s">
        <v>2</v>
      </c>
      <c r="H8" s="10"/>
    </row>
    <row r="9" spans="1:8">
      <c r="A9" s="9"/>
      <c r="B9" s="9"/>
      <c r="C9" s="9">
        <v>3</v>
      </c>
      <c r="D9" s="9" t="s">
        <v>16</v>
      </c>
      <c r="E9" s="9">
        <v>422842</v>
      </c>
      <c r="F9" s="9" t="s">
        <v>0</v>
      </c>
      <c r="G9" s="2" t="s">
        <v>1</v>
      </c>
      <c r="H9" s="10"/>
    </row>
    <row r="10" spans="1:8">
      <c r="A10" s="9"/>
      <c r="B10" s="9"/>
      <c r="C10" s="9"/>
      <c r="D10" s="9"/>
      <c r="E10" s="9"/>
      <c r="F10" s="9"/>
      <c r="G10" s="2" t="s">
        <v>2</v>
      </c>
      <c r="H10" s="10"/>
    </row>
    <row r="11" spans="1:8">
      <c r="A11" s="9"/>
      <c r="B11" s="9"/>
      <c r="C11" s="9">
        <v>4</v>
      </c>
      <c r="D11" s="9" t="s">
        <v>17</v>
      </c>
      <c r="E11" s="9">
        <v>38746</v>
      </c>
      <c r="F11" s="9" t="s">
        <v>0</v>
      </c>
      <c r="G11" s="2" t="s">
        <v>1</v>
      </c>
      <c r="H11" s="10"/>
    </row>
    <row r="12" spans="1:8">
      <c r="A12" s="9"/>
      <c r="B12" s="9"/>
      <c r="C12" s="9"/>
      <c r="D12" s="9"/>
      <c r="E12" s="9"/>
      <c r="F12" s="9"/>
      <c r="G12" s="2" t="s">
        <v>2</v>
      </c>
      <c r="H12" s="10"/>
    </row>
    <row r="13" spans="1:8">
      <c r="A13" s="9"/>
      <c r="B13" s="9"/>
      <c r="C13" s="9">
        <v>5</v>
      </c>
      <c r="D13" s="9" t="s">
        <v>18</v>
      </c>
      <c r="E13" s="9">
        <v>70014</v>
      </c>
      <c r="F13" s="9" t="s">
        <v>0</v>
      </c>
      <c r="G13" s="2" t="s">
        <v>1</v>
      </c>
      <c r="H13" s="10"/>
    </row>
    <row r="14" spans="1:8">
      <c r="A14" s="9"/>
      <c r="B14" s="9"/>
      <c r="C14" s="9"/>
      <c r="D14" s="9"/>
      <c r="E14" s="9"/>
      <c r="F14" s="9"/>
      <c r="G14" s="2" t="s">
        <v>2</v>
      </c>
      <c r="H14" s="10"/>
    </row>
    <row r="15" spans="1:8">
      <c r="A15" s="9"/>
      <c r="B15" s="9"/>
      <c r="C15" s="9">
        <v>6</v>
      </c>
      <c r="D15" s="9" t="s">
        <v>19</v>
      </c>
      <c r="E15" s="9">
        <v>20543</v>
      </c>
      <c r="F15" s="9" t="s">
        <v>0</v>
      </c>
      <c r="G15" s="2" t="s">
        <v>1</v>
      </c>
      <c r="H15" s="10"/>
    </row>
    <row r="16" spans="1:8">
      <c r="A16" s="9"/>
      <c r="B16" s="9"/>
      <c r="C16" s="9"/>
      <c r="D16" s="9"/>
      <c r="E16" s="9"/>
      <c r="F16" s="9"/>
      <c r="G16" s="2" t="s">
        <v>2</v>
      </c>
      <c r="H16" s="10"/>
    </row>
    <row r="17" spans="1:8">
      <c r="A17" s="9"/>
      <c r="B17" s="9"/>
      <c r="C17" s="9">
        <v>7</v>
      </c>
      <c r="D17" s="9" t="s">
        <v>20</v>
      </c>
      <c r="E17" s="9">
        <v>34964</v>
      </c>
      <c r="F17" s="9" t="s">
        <v>0</v>
      </c>
      <c r="G17" s="2" t="s">
        <v>1</v>
      </c>
      <c r="H17" s="10"/>
    </row>
    <row r="18" spans="1:8">
      <c r="A18" s="9"/>
      <c r="B18" s="9"/>
      <c r="C18" s="9"/>
      <c r="D18" s="9"/>
      <c r="E18" s="9"/>
      <c r="F18" s="9"/>
      <c r="G18" s="2" t="s">
        <v>2</v>
      </c>
      <c r="H18" s="10"/>
    </row>
    <row r="19" spans="1:8">
      <c r="A19" s="9"/>
      <c r="B19" s="9"/>
      <c r="C19" s="9">
        <v>8</v>
      </c>
      <c r="D19" s="9" t="s">
        <v>21</v>
      </c>
      <c r="E19" s="9">
        <v>24654</v>
      </c>
      <c r="F19" s="9" t="s">
        <v>0</v>
      </c>
      <c r="G19" s="2" t="s">
        <v>1</v>
      </c>
      <c r="H19" s="10"/>
    </row>
    <row r="20" spans="1:8">
      <c r="A20" s="9"/>
      <c r="B20" s="9"/>
      <c r="C20" s="9"/>
      <c r="D20" s="9"/>
      <c r="E20" s="9"/>
      <c r="F20" s="9"/>
      <c r="G20" s="2" t="s">
        <v>2</v>
      </c>
      <c r="H20" s="10"/>
    </row>
    <row r="21" spans="1:8">
      <c r="A21" s="9"/>
      <c r="B21" s="9"/>
      <c r="C21" s="9">
        <v>9</v>
      </c>
      <c r="D21" s="9" t="s">
        <v>22</v>
      </c>
      <c r="E21" s="9">
        <v>64092</v>
      </c>
      <c r="F21" s="9" t="s">
        <v>0</v>
      </c>
      <c r="G21" s="2" t="s">
        <v>1</v>
      </c>
      <c r="H21" s="10"/>
    </row>
    <row r="22" spans="1:8">
      <c r="A22" s="9"/>
      <c r="B22" s="9"/>
      <c r="C22" s="9"/>
      <c r="D22" s="9"/>
      <c r="E22" s="9"/>
      <c r="F22" s="9"/>
      <c r="G22" s="2" t="s">
        <v>2</v>
      </c>
      <c r="H22" s="10"/>
    </row>
    <row r="23" spans="1:8">
      <c r="A23" s="9"/>
      <c r="B23" s="9"/>
      <c r="C23" s="9">
        <v>10</v>
      </c>
      <c r="D23" s="9" t="s">
        <v>23</v>
      </c>
      <c r="E23" s="9">
        <v>33695</v>
      </c>
      <c r="F23" s="9" t="s">
        <v>0</v>
      </c>
      <c r="G23" s="2" t="s">
        <v>1</v>
      </c>
      <c r="H23" s="10"/>
    </row>
    <row r="24" spans="1:8">
      <c r="A24" s="9"/>
      <c r="B24" s="9"/>
      <c r="C24" s="9"/>
      <c r="D24" s="9"/>
      <c r="E24" s="9"/>
      <c r="F24" s="9"/>
      <c r="G24" s="2" t="s">
        <v>2</v>
      </c>
      <c r="H24" s="10"/>
    </row>
    <row r="25" spans="1:8">
      <c r="A25" s="9"/>
      <c r="B25" s="9"/>
      <c r="C25" s="9">
        <v>11</v>
      </c>
      <c r="D25" s="9" t="s">
        <v>24</v>
      </c>
      <c r="E25" s="9">
        <v>830775</v>
      </c>
      <c r="F25" s="9" t="s">
        <v>0</v>
      </c>
      <c r="G25" s="2" t="s">
        <v>1</v>
      </c>
      <c r="H25" s="10"/>
    </row>
    <row r="26" spans="1:8">
      <c r="A26" s="9"/>
      <c r="B26" s="9"/>
      <c r="C26" s="9"/>
      <c r="D26" s="9"/>
      <c r="E26" s="9"/>
      <c r="F26" s="9"/>
      <c r="G26" s="2" t="s">
        <v>2</v>
      </c>
      <c r="H26" s="10"/>
    </row>
    <row r="27" spans="1:8">
      <c r="A27" s="9"/>
      <c r="B27" s="9"/>
      <c r="C27" s="9">
        <v>12</v>
      </c>
      <c r="D27" s="9" t="s">
        <v>25</v>
      </c>
      <c r="E27" s="9">
        <v>307559</v>
      </c>
      <c r="F27" s="9" t="s">
        <v>0</v>
      </c>
      <c r="G27" s="2" t="s">
        <v>1</v>
      </c>
      <c r="H27" s="10"/>
    </row>
    <row r="28" spans="1:8">
      <c r="A28" s="9"/>
      <c r="B28" s="9"/>
      <c r="C28" s="9"/>
      <c r="D28" s="9"/>
      <c r="E28" s="9"/>
      <c r="F28" s="9"/>
      <c r="G28" s="2" t="s">
        <v>2</v>
      </c>
      <c r="H28" s="10"/>
    </row>
    <row r="29" spans="1:8">
      <c r="A29" s="9"/>
      <c r="B29" s="9"/>
      <c r="C29" s="9">
        <v>13</v>
      </c>
      <c r="D29" s="9" t="s">
        <v>26</v>
      </c>
      <c r="E29" s="9">
        <v>13222</v>
      </c>
      <c r="F29" s="9" t="s">
        <v>0</v>
      </c>
      <c r="G29" s="2" t="s">
        <v>1</v>
      </c>
      <c r="H29" s="10"/>
    </row>
    <row r="30" spans="1:8">
      <c r="A30" s="9"/>
      <c r="B30" s="9"/>
      <c r="C30" s="9"/>
      <c r="D30" s="9"/>
      <c r="E30" s="9"/>
      <c r="F30" s="9"/>
      <c r="G30" s="2" t="s">
        <v>2</v>
      </c>
      <c r="H30" s="10"/>
    </row>
    <row r="31" spans="1:8">
      <c r="A31" s="9"/>
      <c r="B31" s="9"/>
      <c r="C31" s="9">
        <v>14</v>
      </c>
      <c r="D31" s="9" t="s">
        <v>27</v>
      </c>
      <c r="E31" s="9">
        <v>9246</v>
      </c>
      <c r="F31" s="9" t="s">
        <v>0</v>
      </c>
      <c r="G31" s="2" t="s">
        <v>1</v>
      </c>
      <c r="H31" s="10"/>
    </row>
    <row r="32" spans="1:8">
      <c r="A32" s="9"/>
      <c r="B32" s="9"/>
      <c r="C32" s="9"/>
      <c r="D32" s="9"/>
      <c r="E32" s="9"/>
      <c r="F32" s="9"/>
      <c r="G32" s="2" t="s">
        <v>2</v>
      </c>
      <c r="H32" s="10"/>
    </row>
    <row r="33" spans="1:8">
      <c r="A33" s="9"/>
      <c r="B33" s="9"/>
      <c r="C33" s="9">
        <v>15</v>
      </c>
      <c r="D33" s="9" t="s">
        <v>28</v>
      </c>
      <c r="E33" s="9">
        <v>366</v>
      </c>
      <c r="F33" s="9" t="s">
        <v>0</v>
      </c>
      <c r="G33" s="2" t="s">
        <v>1</v>
      </c>
      <c r="H33" s="10"/>
    </row>
    <row r="34" spans="1:8">
      <c r="A34" s="9"/>
      <c r="B34" s="9"/>
      <c r="C34" s="9"/>
      <c r="D34" s="9"/>
      <c r="E34" s="9"/>
      <c r="F34" s="9"/>
      <c r="G34" s="2" t="s">
        <v>2</v>
      </c>
      <c r="H34" s="10"/>
    </row>
    <row r="35" spans="1:8">
      <c r="A35" s="9"/>
      <c r="B35" s="9"/>
      <c r="C35" s="9">
        <v>16</v>
      </c>
      <c r="D35" s="9" t="s">
        <v>29</v>
      </c>
      <c r="E35" s="9">
        <v>666328</v>
      </c>
      <c r="F35" s="9" t="s">
        <v>0</v>
      </c>
      <c r="G35" s="2" t="s">
        <v>1</v>
      </c>
      <c r="H35" s="10"/>
    </row>
    <row r="36" spans="1:8">
      <c r="A36" s="9"/>
      <c r="B36" s="9"/>
      <c r="C36" s="9"/>
      <c r="D36" s="9"/>
      <c r="E36" s="9"/>
      <c r="F36" s="9"/>
      <c r="G36" s="2" t="s">
        <v>2</v>
      </c>
      <c r="H36" s="10"/>
    </row>
    <row r="37" spans="1:8">
      <c r="A37" s="9"/>
      <c r="B37" s="9"/>
      <c r="C37" s="9">
        <v>17</v>
      </c>
      <c r="D37" s="9" t="s">
        <v>30</v>
      </c>
      <c r="E37" s="9">
        <v>239768</v>
      </c>
      <c r="F37" s="9" t="s">
        <v>0</v>
      </c>
      <c r="G37" s="2" t="s">
        <v>1</v>
      </c>
      <c r="H37" s="10"/>
    </row>
    <row r="38" spans="1:8">
      <c r="A38" s="9"/>
      <c r="B38" s="9"/>
      <c r="C38" s="9"/>
      <c r="D38" s="9"/>
      <c r="E38" s="9"/>
      <c r="F38" s="9"/>
      <c r="G38" s="2" t="s">
        <v>2</v>
      </c>
      <c r="H38" s="10"/>
    </row>
    <row r="39" spans="1:8">
      <c r="A39" s="9"/>
      <c r="B39" s="9"/>
      <c r="C39" s="9">
        <v>18</v>
      </c>
      <c r="D39" s="9" t="s">
        <v>3</v>
      </c>
      <c r="E39" s="9">
        <v>1864435</v>
      </c>
      <c r="F39" s="9" t="s">
        <v>0</v>
      </c>
      <c r="G39" s="2" t="s">
        <v>1</v>
      </c>
      <c r="H39" s="10"/>
    </row>
    <row r="40" spans="1:8">
      <c r="A40" s="9"/>
      <c r="B40" s="9"/>
      <c r="C40" s="9"/>
      <c r="D40" s="9"/>
      <c r="E40" s="9"/>
      <c r="F40" s="9"/>
      <c r="G40" s="2" t="s">
        <v>2</v>
      </c>
      <c r="H40" s="10"/>
    </row>
    <row r="41" spans="1:8">
      <c r="A41" s="9"/>
      <c r="B41" s="9"/>
      <c r="C41" s="9">
        <v>19</v>
      </c>
      <c r="D41" s="9" t="s">
        <v>4</v>
      </c>
      <c r="E41" s="9">
        <v>885263</v>
      </c>
      <c r="F41" s="9" t="s">
        <v>0</v>
      </c>
      <c r="G41" s="2" t="s">
        <v>1</v>
      </c>
      <c r="H41" s="10"/>
    </row>
    <row r="42" spans="1:8">
      <c r="A42" s="9"/>
      <c r="B42" s="9"/>
      <c r="C42" s="9"/>
      <c r="D42" s="9"/>
      <c r="E42" s="9"/>
      <c r="F42" s="9"/>
      <c r="G42" s="2" t="s">
        <v>2</v>
      </c>
      <c r="H42" s="10"/>
    </row>
    <row r="43" spans="1:8">
      <c r="A43" s="9"/>
      <c r="B43" s="9"/>
      <c r="C43" s="9">
        <v>20</v>
      </c>
      <c r="D43" s="9" t="s">
        <v>5</v>
      </c>
      <c r="E43" s="9">
        <v>16763</v>
      </c>
      <c r="F43" s="9" t="s">
        <v>0</v>
      </c>
      <c r="G43" s="2" t="s">
        <v>1</v>
      </c>
      <c r="H43" s="10"/>
    </row>
    <row r="44" spans="1:8">
      <c r="A44" s="9"/>
      <c r="B44" s="9"/>
      <c r="C44" s="9"/>
      <c r="D44" s="9"/>
      <c r="E44" s="9"/>
      <c r="F44" s="9"/>
      <c r="G44" s="2" t="s">
        <v>2</v>
      </c>
      <c r="H44" s="10"/>
    </row>
    <row r="45" spans="1:8">
      <c r="A45" s="9"/>
      <c r="B45" s="9"/>
      <c r="C45" s="9">
        <v>21</v>
      </c>
      <c r="D45" s="9" t="s">
        <v>12</v>
      </c>
      <c r="E45" s="9">
        <v>786883</v>
      </c>
      <c r="F45" s="9" t="s">
        <v>0</v>
      </c>
      <c r="G45" s="2" t="s">
        <v>1</v>
      </c>
      <c r="H45" s="10"/>
    </row>
    <row r="46" spans="1:8">
      <c r="A46" s="9"/>
      <c r="B46" s="9"/>
      <c r="C46" s="9"/>
      <c r="D46" s="9"/>
      <c r="E46" s="9"/>
      <c r="F46" s="9"/>
      <c r="G46" s="2" t="s">
        <v>2</v>
      </c>
      <c r="H46" s="10"/>
    </row>
    <row r="47" spans="1:8">
      <c r="B47" s="9"/>
      <c r="C47" s="9">
        <v>22</v>
      </c>
      <c r="D47" s="9" t="s">
        <v>13</v>
      </c>
      <c r="E47" s="9">
        <v>596</v>
      </c>
      <c r="F47" s="9" t="s">
        <v>0</v>
      </c>
      <c r="G47" s="2" t="s">
        <v>1</v>
      </c>
      <c r="H47" s="10"/>
    </row>
    <row r="48" spans="1:8">
      <c r="B48" s="9"/>
      <c r="C48" s="9"/>
      <c r="D48" s="9"/>
      <c r="E48" s="9"/>
      <c r="F48" s="9"/>
      <c r="G48" s="2" t="s">
        <v>2</v>
      </c>
      <c r="H48" s="10"/>
    </row>
    <row r="49" spans="2:8">
      <c r="B49" s="9"/>
      <c r="C49" s="9">
        <v>23</v>
      </c>
      <c r="D49" s="9" t="s">
        <v>31</v>
      </c>
      <c r="E49" s="9">
        <v>88</v>
      </c>
      <c r="F49" s="9" t="s">
        <v>0</v>
      </c>
      <c r="G49" s="2" t="s">
        <v>1</v>
      </c>
      <c r="H49" s="10"/>
    </row>
    <row r="50" spans="2:8">
      <c r="B50" s="9"/>
      <c r="C50" s="9"/>
      <c r="D50" s="9"/>
      <c r="E50" s="9"/>
      <c r="F50" s="9"/>
      <c r="G50" s="2" t="s">
        <v>2</v>
      </c>
      <c r="H50" s="10"/>
    </row>
  </sheetData>
  <mergeCells count="160">
    <mergeCell ref="B49:B50"/>
    <mergeCell ref="C49:C50"/>
    <mergeCell ref="D49:D50"/>
    <mergeCell ref="E49:E50"/>
    <mergeCell ref="F49:F50"/>
    <mergeCell ref="H49:H50"/>
    <mergeCell ref="B45:B46"/>
    <mergeCell ref="C45:C46"/>
    <mergeCell ref="D45:D46"/>
    <mergeCell ref="E45:E46"/>
    <mergeCell ref="F45:F46"/>
    <mergeCell ref="H45:H46"/>
    <mergeCell ref="B47:B48"/>
    <mergeCell ref="C47:C48"/>
    <mergeCell ref="D47:D48"/>
    <mergeCell ref="E47:E48"/>
    <mergeCell ref="F47:F48"/>
    <mergeCell ref="H47:H48"/>
    <mergeCell ref="B41:B42"/>
    <mergeCell ref="C41:C42"/>
    <mergeCell ref="D41:D42"/>
    <mergeCell ref="E41:E42"/>
    <mergeCell ref="F41:F42"/>
    <mergeCell ref="H41:H42"/>
    <mergeCell ref="B43:B44"/>
    <mergeCell ref="C43:C44"/>
    <mergeCell ref="D43:D44"/>
    <mergeCell ref="E43:E44"/>
    <mergeCell ref="F43:F44"/>
    <mergeCell ref="H43:H44"/>
    <mergeCell ref="B37:B38"/>
    <mergeCell ref="C37:C38"/>
    <mergeCell ref="D37:D38"/>
    <mergeCell ref="E37:E38"/>
    <mergeCell ref="F37:F38"/>
    <mergeCell ref="H37:H38"/>
    <mergeCell ref="B39:B40"/>
    <mergeCell ref="C39:C40"/>
    <mergeCell ref="D39:D40"/>
    <mergeCell ref="E39:E40"/>
    <mergeCell ref="F39:F40"/>
    <mergeCell ref="H39:H40"/>
    <mergeCell ref="B33:B34"/>
    <mergeCell ref="C33:C34"/>
    <mergeCell ref="D33:D34"/>
    <mergeCell ref="E33:E34"/>
    <mergeCell ref="F33:F34"/>
    <mergeCell ref="H33:H34"/>
    <mergeCell ref="B35:B36"/>
    <mergeCell ref="C35:C36"/>
    <mergeCell ref="D35:D36"/>
    <mergeCell ref="E35:E36"/>
    <mergeCell ref="F35:F36"/>
    <mergeCell ref="H35:H36"/>
    <mergeCell ref="B29:B30"/>
    <mergeCell ref="C29:C30"/>
    <mergeCell ref="D29:D30"/>
    <mergeCell ref="E29:E30"/>
    <mergeCell ref="F29:F30"/>
    <mergeCell ref="H29:H30"/>
    <mergeCell ref="B31:B32"/>
    <mergeCell ref="C31:C32"/>
    <mergeCell ref="D31:D32"/>
    <mergeCell ref="E31:E32"/>
    <mergeCell ref="F31:F32"/>
    <mergeCell ref="H31:H32"/>
    <mergeCell ref="B25:B26"/>
    <mergeCell ref="C25:C26"/>
    <mergeCell ref="D25:D26"/>
    <mergeCell ref="E25:E26"/>
    <mergeCell ref="F25:F26"/>
    <mergeCell ref="H25:H26"/>
    <mergeCell ref="B27:B28"/>
    <mergeCell ref="C27:C28"/>
    <mergeCell ref="D27:D28"/>
    <mergeCell ref="E27:E28"/>
    <mergeCell ref="F27:F28"/>
    <mergeCell ref="H27:H28"/>
    <mergeCell ref="B21:B22"/>
    <mergeCell ref="C21:C22"/>
    <mergeCell ref="D21:D22"/>
    <mergeCell ref="E21:E22"/>
    <mergeCell ref="F21:F22"/>
    <mergeCell ref="H21:H22"/>
    <mergeCell ref="B23:B24"/>
    <mergeCell ref="C23:C24"/>
    <mergeCell ref="D23:D24"/>
    <mergeCell ref="E23:E24"/>
    <mergeCell ref="F23:F24"/>
    <mergeCell ref="H23:H24"/>
    <mergeCell ref="B17:B18"/>
    <mergeCell ref="C17:C18"/>
    <mergeCell ref="D17:D18"/>
    <mergeCell ref="E17:E18"/>
    <mergeCell ref="F17:F18"/>
    <mergeCell ref="H17:H18"/>
    <mergeCell ref="B19:B20"/>
    <mergeCell ref="C19:C20"/>
    <mergeCell ref="D19:D20"/>
    <mergeCell ref="E19:E20"/>
    <mergeCell ref="F19:F20"/>
    <mergeCell ref="H19:H20"/>
    <mergeCell ref="B13:B14"/>
    <mergeCell ref="C13:C14"/>
    <mergeCell ref="D13:D14"/>
    <mergeCell ref="E13:E14"/>
    <mergeCell ref="F13:F14"/>
    <mergeCell ref="H13:H14"/>
    <mergeCell ref="B15:B16"/>
    <mergeCell ref="C15:C16"/>
    <mergeCell ref="D15:D16"/>
    <mergeCell ref="E15:E16"/>
    <mergeCell ref="F15:F16"/>
    <mergeCell ref="H15:H16"/>
    <mergeCell ref="B9:B10"/>
    <mergeCell ref="C9:C10"/>
    <mergeCell ref="D9:D10"/>
    <mergeCell ref="E9:E10"/>
    <mergeCell ref="F9:F10"/>
    <mergeCell ref="H9:H10"/>
    <mergeCell ref="B11:B12"/>
    <mergeCell ref="C11:C12"/>
    <mergeCell ref="D11:D12"/>
    <mergeCell ref="E11:E12"/>
    <mergeCell ref="F11:F12"/>
    <mergeCell ref="H11:H12"/>
    <mergeCell ref="B5:B6"/>
    <mergeCell ref="C5:C6"/>
    <mergeCell ref="D5:D6"/>
    <mergeCell ref="E5:E6"/>
    <mergeCell ref="F5:F6"/>
    <mergeCell ref="H5:H6"/>
    <mergeCell ref="B7:B8"/>
    <mergeCell ref="C7:C8"/>
    <mergeCell ref="D7:D8"/>
    <mergeCell ref="E7:E8"/>
    <mergeCell ref="F7:F8"/>
    <mergeCell ref="H7:H8"/>
    <mergeCell ref="A3:A4"/>
    <mergeCell ref="A7:A8"/>
    <mergeCell ref="A5:A6"/>
    <mergeCell ref="A17:A18"/>
    <mergeCell ref="A19:A20"/>
    <mergeCell ref="A21:A22"/>
    <mergeCell ref="A9:A10"/>
    <mergeCell ref="A11:A12"/>
    <mergeCell ref="A13:A14"/>
    <mergeCell ref="A15:A16"/>
    <mergeCell ref="A29:A30"/>
    <mergeCell ref="A31:A32"/>
    <mergeCell ref="A33:A34"/>
    <mergeCell ref="A23:A24"/>
    <mergeCell ref="A25:A26"/>
    <mergeCell ref="A27:A28"/>
    <mergeCell ref="A41:A42"/>
    <mergeCell ref="A43:A44"/>
    <mergeCell ref="A45:A46"/>
    <mergeCell ref="A35:A36"/>
    <mergeCell ref="A37:A38"/>
    <mergeCell ref="A39:A40"/>
  </mergeCells>
  <hyperlinks>
    <hyperlink ref="C3" r:id="rId1" display="https://ovidsp.dc1.ovid.com/ovid-new-a/ovidweb.cgi?&amp;S=FHEMFPKGOAACLDKPKPJJGHEMKIIMAA00&amp;Sort+Sets=descending" xr:uid="{92736F0D-71F0-EB41-BCB0-C53CD1D733F6}"/>
    <hyperlink ref="G5" r:id="rId2" display="https://ovidsp.dc1.ovid.com/ovid-new-a/ovidweb.cgi?&amp;S=FHEMFPKGOAACLDKPKPJJGHEMKIIMAA00&amp;SELECT=S.sh%7c&amp;R=1&amp;Process+Action=display" xr:uid="{6E27458A-B7F1-D44B-9201-60BB4761A776}"/>
    <hyperlink ref="G6" r:id="rId3" display="https://ovidsp.dc1.ovid.com/ovid-new-a/ovidweb.cgi" xr:uid="{E4614CB8-DC84-D643-AFAD-9743FDFC56D3}"/>
    <hyperlink ref="G7" r:id="rId4" display="https://ovidsp.dc1.ovid.com/ovid-new-a/ovidweb.cgi?&amp;S=FHEMFPKGOAACLDKPKPJJGHEMKIIMAA00&amp;SELECT=S.sh%7c&amp;R=2&amp;Process+Action=display" xr:uid="{975389F1-AABB-7D46-8AE2-C626160ABF50}"/>
    <hyperlink ref="G8" r:id="rId5" display="https://ovidsp.dc1.ovid.com/ovid-new-a/ovidweb.cgi" xr:uid="{CE81270B-90C6-124D-A466-D1B605915390}"/>
    <hyperlink ref="G9" r:id="rId6" display="https://ovidsp.dc1.ovid.com/ovid-new-a/ovidweb.cgi?&amp;S=FHEMFPKGOAACLDKPKPJJGHEMKIIMAA00&amp;SELECT=S.sh%7c&amp;R=3&amp;Process+Action=display" xr:uid="{37EE403F-A626-5B49-925C-A24ED877EF25}"/>
    <hyperlink ref="G10" r:id="rId7" display="https://ovidsp.dc1.ovid.com/ovid-new-a/ovidweb.cgi" xr:uid="{B0CD0BF4-18DA-E34B-809B-DD479440F894}"/>
    <hyperlink ref="G11" r:id="rId8" display="https://ovidsp.dc1.ovid.com/ovid-new-a/ovidweb.cgi?&amp;S=FHEMFPKGOAACLDKPKPJJGHEMKIIMAA00&amp;SELECT=S.sh%7c&amp;R=4&amp;Process+Action=display" xr:uid="{0B81C037-3481-6440-90A6-B676CE9EABF9}"/>
    <hyperlink ref="G12" r:id="rId9" display="https://ovidsp.dc1.ovid.com/ovid-new-a/ovidweb.cgi" xr:uid="{E6B64B44-4FC4-E245-9DB9-99124D9E2512}"/>
    <hyperlink ref="G13" r:id="rId10" display="https://ovidsp.dc1.ovid.com/ovid-new-a/ovidweb.cgi?&amp;S=FHEMFPKGOAACLDKPKPJJGHEMKIIMAA00&amp;SELECT=S.sh%7c&amp;R=5&amp;Process+Action=display" xr:uid="{15073073-8A09-6B4D-B3E1-C9D3370C9648}"/>
    <hyperlink ref="G14" r:id="rId11" display="https://ovidsp.dc1.ovid.com/ovid-new-a/ovidweb.cgi" xr:uid="{F8FFA49C-2E5A-F642-9EA4-AB7545B052DB}"/>
    <hyperlink ref="G15" r:id="rId12" display="https://ovidsp.dc1.ovid.com/ovid-new-a/ovidweb.cgi?&amp;S=FHEMFPKGOAACLDKPKPJJGHEMKIIMAA00&amp;SELECT=S.sh%7c&amp;R=6&amp;Process+Action=display" xr:uid="{860C5F5A-7DE8-4348-BC85-96E302A053B6}"/>
    <hyperlink ref="G16" r:id="rId13" display="https://ovidsp.dc1.ovid.com/ovid-new-a/ovidweb.cgi" xr:uid="{6D4B38C4-4F00-EC46-A5C3-5CFBF0297877}"/>
    <hyperlink ref="G17" r:id="rId14" display="https://ovidsp.dc1.ovid.com/ovid-new-a/ovidweb.cgi?&amp;S=FHEMFPKGOAACLDKPKPJJGHEMKIIMAA00&amp;SELECT=S.sh%7c&amp;R=7&amp;Process+Action=display" xr:uid="{9A474580-D560-E14C-9318-AAAC98EF94B9}"/>
    <hyperlink ref="G18" r:id="rId15" display="https://ovidsp.dc1.ovid.com/ovid-new-a/ovidweb.cgi" xr:uid="{467E078D-77C2-5342-B3E7-597B48030685}"/>
    <hyperlink ref="G19" r:id="rId16" display="https://ovidsp.dc1.ovid.com/ovid-new-a/ovidweb.cgi?&amp;S=FHEMFPKGOAACLDKPKPJJGHEMKIIMAA00&amp;SELECT=S.sh%7c&amp;R=8&amp;Process+Action=display" xr:uid="{E6CB9A16-2225-584D-A24F-271E30494B7D}"/>
    <hyperlink ref="G20" r:id="rId17" display="https://ovidsp.dc1.ovid.com/ovid-new-a/ovidweb.cgi" xr:uid="{B4521AA0-C0A0-1B42-8D3C-27A2440F0559}"/>
    <hyperlink ref="G21" r:id="rId18" display="https://ovidsp.dc1.ovid.com/ovid-new-a/ovidweb.cgi?&amp;S=FHEMFPKGOAACLDKPKPJJGHEMKIIMAA00&amp;SELECT=S.sh%7c&amp;R=9&amp;Process+Action=display" xr:uid="{CADA5AA5-C534-8146-A652-C1F9FBD98BF4}"/>
    <hyperlink ref="G22" r:id="rId19" display="https://ovidsp.dc1.ovid.com/ovid-new-a/ovidweb.cgi" xr:uid="{50D58E1C-FB91-B544-8FBD-E2E51996819E}"/>
    <hyperlink ref="G23" r:id="rId20" display="https://ovidsp.dc1.ovid.com/ovid-new-a/ovidweb.cgi?&amp;S=FHEMFPKGOAACLDKPKPJJGHEMKIIMAA00&amp;SELECT=S.sh%7c&amp;R=10&amp;Process+Action=display" xr:uid="{E7FE2F6F-AD44-A74D-946A-401DD2404398}"/>
    <hyperlink ref="G24" r:id="rId21" display="https://ovidsp.dc1.ovid.com/ovid-new-a/ovidweb.cgi" xr:uid="{10F5880D-8DDC-C946-BB12-720A808222B7}"/>
    <hyperlink ref="G25" r:id="rId22" display="https://ovidsp.dc1.ovid.com/ovid-new-a/ovidweb.cgi?&amp;S=FHEMFPKGOAACLDKPKPJJGHEMKIIMAA00&amp;SELECT=S.sh%7c&amp;R=11&amp;Process+Action=display" xr:uid="{38CAC4C4-BC8C-774F-B55F-DC097E2EE7BE}"/>
    <hyperlink ref="G26" r:id="rId23" display="https://ovidsp.dc1.ovid.com/ovid-new-a/ovidweb.cgi" xr:uid="{CB02514C-7689-124A-A646-F723FA5A5AA5}"/>
    <hyperlink ref="G27" r:id="rId24" display="https://ovidsp.dc1.ovid.com/ovid-new-a/ovidweb.cgi?&amp;S=FHEMFPKGOAACLDKPKPJJGHEMKIIMAA00&amp;SELECT=S.sh%7c&amp;R=12&amp;Process+Action=display" xr:uid="{BF830C13-89D8-CA4C-8D3B-013676B8D89F}"/>
    <hyperlink ref="G28" r:id="rId25" display="https://ovidsp.dc1.ovid.com/ovid-new-a/ovidweb.cgi" xr:uid="{7A827895-CE4B-1147-80DE-306DCBB2285A}"/>
    <hyperlink ref="G29" r:id="rId26" display="https://ovidsp.dc1.ovid.com/ovid-new-a/ovidweb.cgi?&amp;S=FHEMFPKGOAACLDKPKPJJGHEMKIIMAA00&amp;SELECT=S.sh%7c&amp;R=13&amp;Process+Action=display" xr:uid="{F575BA88-3E2C-E842-92D6-8830E748F832}"/>
    <hyperlink ref="G30" r:id="rId27" display="https://ovidsp.dc1.ovid.com/ovid-new-a/ovidweb.cgi" xr:uid="{85441618-9BE6-654D-89EE-760A0A82E13E}"/>
    <hyperlink ref="G31" r:id="rId28" display="https://ovidsp.dc1.ovid.com/ovid-new-a/ovidweb.cgi?&amp;S=FHEMFPKGOAACLDKPKPJJGHEMKIIMAA00&amp;SELECT=S.sh%7c&amp;R=14&amp;Process+Action=display" xr:uid="{1D5E5E93-1291-5248-B01B-5001F5AD30DA}"/>
    <hyperlink ref="G32" r:id="rId29" display="https://ovidsp.dc1.ovid.com/ovid-new-a/ovidweb.cgi" xr:uid="{384CD672-FFC6-2745-B003-67BF95979C35}"/>
    <hyperlink ref="G33" r:id="rId30" display="https://ovidsp.dc1.ovid.com/ovid-new-a/ovidweb.cgi?&amp;S=FHEMFPKGOAACLDKPKPJJGHEMKIIMAA00&amp;SELECT=S.sh%7c&amp;R=15&amp;Process+Action=display" xr:uid="{5E19D778-3333-EA4F-A67A-ED9AB3AC23A0}"/>
    <hyperlink ref="G34" r:id="rId31" display="https://ovidsp.dc1.ovid.com/ovid-new-a/ovidweb.cgi" xr:uid="{10A64138-B259-EC48-8D82-EFB693B9C1BA}"/>
    <hyperlink ref="G35" r:id="rId32" display="https://ovidsp.dc1.ovid.com/ovid-new-a/ovidweb.cgi?&amp;S=FHEMFPKGOAACLDKPKPJJGHEMKIIMAA00&amp;SELECT=S.sh%7c&amp;R=16&amp;Process+Action=display" xr:uid="{F53CAF8F-D6C5-2446-9576-15F059368C4A}"/>
    <hyperlink ref="G36" r:id="rId33" display="https://ovidsp.dc1.ovid.com/ovid-new-a/ovidweb.cgi" xr:uid="{528EB130-6CA9-A442-AD0D-6C5D560B9593}"/>
    <hyperlink ref="G37" r:id="rId34" display="https://ovidsp.dc1.ovid.com/ovid-new-a/ovidweb.cgi?&amp;S=FHEMFPKGOAACLDKPKPJJGHEMKIIMAA00&amp;SELECT=S.sh%7c&amp;R=17&amp;Process+Action=display" xr:uid="{B01AAD93-1842-5949-B108-12953060884C}"/>
    <hyperlink ref="G38" r:id="rId35" display="https://ovidsp.dc1.ovid.com/ovid-new-a/ovidweb.cgi" xr:uid="{2130823B-6D22-6D4E-AF91-0E3407A8ED78}"/>
    <hyperlink ref="G39" r:id="rId36" display="https://ovidsp.dc1.ovid.com/ovid-new-a/ovidweb.cgi?&amp;S=FHEMFPKGOAACLDKPKPJJGHEMKIIMAA00&amp;SELECT=S.sh%7c&amp;R=18&amp;Process+Action=display" xr:uid="{D84D52F7-B655-A44A-8EF2-86D90C375AE6}"/>
    <hyperlink ref="G40" r:id="rId37" display="https://ovidsp.dc1.ovid.com/ovid-new-a/ovidweb.cgi" xr:uid="{ED29A615-37B0-6541-B8A2-D0DFF93CD34C}"/>
    <hyperlink ref="G41" r:id="rId38" display="https://ovidsp.dc1.ovid.com/ovid-new-a/ovidweb.cgi?&amp;S=FHEMFPKGOAACLDKPKPJJGHEMKIIMAA00&amp;SELECT=S.sh%7c&amp;R=19&amp;Process+Action=display" xr:uid="{5BA2D086-03DD-7040-BB05-CB5E79BAA652}"/>
    <hyperlink ref="G42" r:id="rId39" display="https://ovidsp.dc1.ovid.com/ovid-new-a/ovidweb.cgi" xr:uid="{A807F84F-CF50-E141-A338-6A71B2F98304}"/>
    <hyperlink ref="G43" r:id="rId40" display="https://ovidsp.dc1.ovid.com/ovid-new-a/ovidweb.cgi?&amp;S=FHEMFPKGOAACLDKPKPJJGHEMKIIMAA00&amp;SELECT=S.sh%7c&amp;R=20&amp;Process+Action=display" xr:uid="{BE4AD716-AB1F-204E-A007-9E21ED91E244}"/>
    <hyperlink ref="G44" r:id="rId41" display="https://ovidsp.dc1.ovid.com/ovid-new-a/ovidweb.cgi" xr:uid="{8B47139F-49C1-6D41-BECE-CA8BCDBFBC45}"/>
    <hyperlink ref="G45" r:id="rId42" display="https://ovidsp.dc1.ovid.com/ovid-new-a/ovidweb.cgi?&amp;S=FHEMFPKGOAACLDKPKPJJGHEMKIIMAA00&amp;SELECT=S.sh%7c&amp;R=21&amp;Process+Action=display" xr:uid="{91644394-DE63-9746-8EE4-C4DEE1857277}"/>
    <hyperlink ref="G46" r:id="rId43" display="https://ovidsp.dc1.ovid.com/ovid-new-a/ovidweb.cgi" xr:uid="{F4DF4BD0-B5C6-AC43-8D4F-F9E0270806FC}"/>
    <hyperlink ref="G47" r:id="rId44" display="https://ovidsp.dc1.ovid.com/ovid-new-a/ovidweb.cgi?&amp;S=FHEMFPKGOAACLDKPKPJJGHEMKIIMAA00&amp;SELECT=S.sh%7c&amp;R=22&amp;Process+Action=display" xr:uid="{0BE14406-B037-204D-A635-EB0E44ECA6F7}"/>
    <hyperlink ref="G48" r:id="rId45" display="https://ovidsp.dc1.ovid.com/ovid-new-a/ovidweb.cgi" xr:uid="{7DAF063A-9FFF-DB46-8E1F-E194F1E673E8}"/>
    <hyperlink ref="G49" r:id="rId46" display="https://ovidsp.dc1.ovid.com/ovid-new-a/ovidweb.cgi?&amp;S=FHEMFPKGOAACLDKPKPJJGHEMKIIMAA00&amp;SELECT=S.sh%7c&amp;R=23&amp;Process+Action=display" xr:uid="{BE58761D-D60D-0240-8DF2-E95FC540B9E6}"/>
    <hyperlink ref="G50" r:id="rId47" display="https://ovidsp.dc1.ovid.com/ovid-new-a/ovidweb.cgi" xr:uid="{0D476079-E705-1C44-80E0-D75BD46C14A7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DA725-A400-E748-B435-A35D79D460F9}">
  <dimension ref="B3:H50"/>
  <sheetViews>
    <sheetView zoomScale="66" workbookViewId="0">
      <selection activeCell="D35" sqref="D35:D38"/>
    </sheetView>
  </sheetViews>
  <sheetFormatPr baseColWidth="10" defaultRowHeight="16"/>
  <cols>
    <col min="4" max="4" width="61.1640625" bestFit="1" customWidth="1"/>
  </cols>
  <sheetData>
    <row r="3" spans="2:8" ht="17">
      <c r="B3" s="4"/>
      <c r="C3" s="2" t="s">
        <v>6</v>
      </c>
      <c r="D3" s="5" t="s">
        <v>7</v>
      </c>
      <c r="E3" s="5" t="s">
        <v>8</v>
      </c>
      <c r="F3" s="5" t="s">
        <v>9</v>
      </c>
      <c r="G3" s="5" t="s">
        <v>10</v>
      </c>
      <c r="H3" s="5" t="s">
        <v>11</v>
      </c>
    </row>
    <row r="4" spans="2:8">
      <c r="B4" s="1"/>
    </row>
    <row r="5" spans="2:8">
      <c r="B5" s="9"/>
      <c r="C5" s="9">
        <v>1</v>
      </c>
      <c r="D5" s="9" t="s">
        <v>32</v>
      </c>
      <c r="E5" s="9">
        <v>1108943</v>
      </c>
      <c r="F5" s="9" t="s">
        <v>0</v>
      </c>
      <c r="G5" s="2" t="s">
        <v>1</v>
      </c>
      <c r="H5" s="10"/>
    </row>
    <row r="6" spans="2:8">
      <c r="B6" s="9"/>
      <c r="C6" s="9"/>
      <c r="D6" s="9"/>
      <c r="E6" s="9"/>
      <c r="F6" s="9"/>
      <c r="G6" s="2" t="s">
        <v>2</v>
      </c>
      <c r="H6" s="10"/>
    </row>
    <row r="7" spans="2:8">
      <c r="B7" s="9"/>
      <c r="C7" s="9">
        <v>2</v>
      </c>
      <c r="D7" s="9" t="s">
        <v>15</v>
      </c>
      <c r="E7" s="9">
        <v>167109</v>
      </c>
      <c r="F7" s="9" t="s">
        <v>0</v>
      </c>
      <c r="G7" s="2" t="s">
        <v>1</v>
      </c>
      <c r="H7" s="10"/>
    </row>
    <row r="8" spans="2:8">
      <c r="B8" s="9"/>
      <c r="C8" s="9"/>
      <c r="D8" s="9"/>
      <c r="E8" s="9"/>
      <c r="F8" s="9"/>
      <c r="G8" s="2" t="s">
        <v>2</v>
      </c>
      <c r="H8" s="10"/>
    </row>
    <row r="9" spans="2:8">
      <c r="B9" s="9"/>
      <c r="C9" s="9">
        <v>3</v>
      </c>
      <c r="D9" s="9" t="s">
        <v>16</v>
      </c>
      <c r="E9" s="9">
        <v>480317</v>
      </c>
      <c r="F9" s="9" t="s">
        <v>0</v>
      </c>
      <c r="G9" s="2" t="s">
        <v>1</v>
      </c>
      <c r="H9" s="10"/>
    </row>
    <row r="10" spans="2:8">
      <c r="B10" s="9"/>
      <c r="C10" s="9"/>
      <c r="D10" s="9"/>
      <c r="E10" s="9"/>
      <c r="F10" s="9"/>
      <c r="G10" s="2" t="s">
        <v>2</v>
      </c>
      <c r="H10" s="10"/>
    </row>
    <row r="11" spans="2:8">
      <c r="B11" s="9"/>
      <c r="C11" s="9">
        <v>4</v>
      </c>
      <c r="D11" s="9" t="s">
        <v>17</v>
      </c>
      <c r="E11" s="9">
        <v>46347</v>
      </c>
      <c r="F11" s="9" t="s">
        <v>0</v>
      </c>
      <c r="G11" s="2" t="s">
        <v>1</v>
      </c>
      <c r="H11" s="10"/>
    </row>
    <row r="12" spans="2:8">
      <c r="B12" s="9"/>
      <c r="C12" s="9"/>
      <c r="D12" s="9"/>
      <c r="E12" s="9"/>
      <c r="F12" s="9"/>
      <c r="G12" s="2" t="s">
        <v>2</v>
      </c>
      <c r="H12" s="10"/>
    </row>
    <row r="13" spans="2:8">
      <c r="B13" s="9"/>
      <c r="C13" s="9">
        <v>5</v>
      </c>
      <c r="D13" s="9" t="s">
        <v>18</v>
      </c>
      <c r="E13" s="9">
        <v>71678</v>
      </c>
      <c r="F13" s="9" t="s">
        <v>0</v>
      </c>
      <c r="G13" s="2" t="s">
        <v>1</v>
      </c>
      <c r="H13" s="10"/>
    </row>
    <row r="14" spans="2:8">
      <c r="B14" s="9"/>
      <c r="C14" s="9"/>
      <c r="D14" s="9"/>
      <c r="E14" s="9"/>
      <c r="F14" s="9"/>
      <c r="G14" s="2" t="s">
        <v>2</v>
      </c>
      <c r="H14" s="10"/>
    </row>
    <row r="15" spans="2:8">
      <c r="B15" s="9"/>
      <c r="C15" s="9">
        <v>6</v>
      </c>
      <c r="D15" s="9" t="s">
        <v>19</v>
      </c>
      <c r="E15" s="9">
        <v>19105</v>
      </c>
      <c r="F15" s="9" t="s">
        <v>0</v>
      </c>
      <c r="G15" s="2" t="s">
        <v>1</v>
      </c>
      <c r="H15" s="10"/>
    </row>
    <row r="16" spans="2:8">
      <c r="B16" s="9"/>
      <c r="C16" s="9"/>
      <c r="D16" s="9"/>
      <c r="E16" s="9"/>
      <c r="F16" s="9"/>
      <c r="G16" s="2" t="s">
        <v>2</v>
      </c>
      <c r="H16" s="10"/>
    </row>
    <row r="17" spans="2:8">
      <c r="B17" s="9"/>
      <c r="C17" s="9">
        <v>7</v>
      </c>
      <c r="D17" s="9" t="s">
        <v>20</v>
      </c>
      <c r="E17" s="9">
        <v>40216</v>
      </c>
      <c r="F17" s="9" t="s">
        <v>0</v>
      </c>
      <c r="G17" s="2" t="s">
        <v>1</v>
      </c>
      <c r="H17" s="10"/>
    </row>
    <row r="18" spans="2:8">
      <c r="B18" s="9"/>
      <c r="C18" s="9"/>
      <c r="D18" s="9"/>
      <c r="E18" s="9"/>
      <c r="F18" s="9"/>
      <c r="G18" s="2" t="s">
        <v>2</v>
      </c>
      <c r="H18" s="10"/>
    </row>
    <row r="19" spans="2:8">
      <c r="B19" s="9"/>
      <c r="C19" s="9">
        <v>8</v>
      </c>
      <c r="D19" s="9" t="s">
        <v>21</v>
      </c>
      <c r="E19" s="9">
        <v>35859</v>
      </c>
      <c r="F19" s="9" t="s">
        <v>0</v>
      </c>
      <c r="G19" s="2" t="s">
        <v>1</v>
      </c>
      <c r="H19" s="10"/>
    </row>
    <row r="20" spans="2:8">
      <c r="B20" s="9"/>
      <c r="C20" s="9"/>
      <c r="D20" s="9"/>
      <c r="E20" s="9"/>
      <c r="F20" s="9"/>
      <c r="G20" s="2" t="s">
        <v>2</v>
      </c>
      <c r="H20" s="10"/>
    </row>
    <row r="21" spans="2:8">
      <c r="B21" s="9"/>
      <c r="C21" s="9">
        <v>9</v>
      </c>
      <c r="D21" s="9" t="s">
        <v>22</v>
      </c>
      <c r="E21" s="9">
        <v>92821</v>
      </c>
      <c r="F21" s="9" t="s">
        <v>0</v>
      </c>
      <c r="G21" s="2" t="s">
        <v>1</v>
      </c>
      <c r="H21" s="10"/>
    </row>
    <row r="22" spans="2:8">
      <c r="B22" s="9"/>
      <c r="C22" s="9"/>
      <c r="D22" s="9"/>
      <c r="E22" s="9"/>
      <c r="F22" s="9"/>
      <c r="G22" s="2" t="s">
        <v>2</v>
      </c>
      <c r="H22" s="10"/>
    </row>
    <row r="23" spans="2:8">
      <c r="B23" s="9"/>
      <c r="C23" s="9">
        <v>10</v>
      </c>
      <c r="D23" s="9" t="s">
        <v>23</v>
      </c>
      <c r="E23" s="9">
        <v>42556</v>
      </c>
      <c r="F23" s="9" t="s">
        <v>0</v>
      </c>
      <c r="G23" s="2" t="s">
        <v>1</v>
      </c>
      <c r="H23" s="10"/>
    </row>
    <row r="24" spans="2:8">
      <c r="B24" s="9"/>
      <c r="C24" s="9"/>
      <c r="D24" s="9"/>
      <c r="E24" s="9"/>
      <c r="F24" s="9"/>
      <c r="G24" s="2" t="s">
        <v>2</v>
      </c>
      <c r="H24" s="10"/>
    </row>
    <row r="25" spans="2:8">
      <c r="B25" s="9"/>
      <c r="C25" s="9">
        <v>11</v>
      </c>
      <c r="D25" s="9" t="s">
        <v>33</v>
      </c>
      <c r="E25" s="9">
        <v>1487979</v>
      </c>
      <c r="F25" s="9" t="s">
        <v>0</v>
      </c>
      <c r="G25" s="2" t="s">
        <v>1</v>
      </c>
      <c r="H25" s="10"/>
    </row>
    <row r="26" spans="2:8">
      <c r="B26" s="9"/>
      <c r="C26" s="9"/>
      <c r="D26" s="9"/>
      <c r="E26" s="9"/>
      <c r="F26" s="9"/>
      <c r="G26" s="2" t="s">
        <v>2</v>
      </c>
      <c r="H26" s="10"/>
    </row>
    <row r="27" spans="2:8">
      <c r="B27" s="9"/>
      <c r="C27" s="9">
        <v>12</v>
      </c>
      <c r="D27" s="9" t="s">
        <v>25</v>
      </c>
      <c r="E27" s="9">
        <v>451750</v>
      </c>
      <c r="F27" s="9" t="s">
        <v>0</v>
      </c>
      <c r="G27" s="2" t="s">
        <v>1</v>
      </c>
      <c r="H27" s="10"/>
    </row>
    <row r="28" spans="2:8">
      <c r="B28" s="9"/>
      <c r="C28" s="9"/>
      <c r="D28" s="9"/>
      <c r="E28" s="9"/>
      <c r="F28" s="9"/>
      <c r="G28" s="2" t="s">
        <v>2</v>
      </c>
      <c r="H28" s="10"/>
    </row>
    <row r="29" spans="2:8">
      <c r="B29" s="9"/>
      <c r="C29" s="9">
        <v>13</v>
      </c>
      <c r="D29" s="9" t="s">
        <v>34</v>
      </c>
      <c r="E29" s="9">
        <v>70803</v>
      </c>
      <c r="F29" s="9" t="s">
        <v>0</v>
      </c>
      <c r="G29" s="2" t="s">
        <v>1</v>
      </c>
      <c r="H29" s="10"/>
    </row>
    <row r="30" spans="2:8">
      <c r="B30" s="9"/>
      <c r="C30" s="9"/>
      <c r="D30" s="9"/>
      <c r="E30" s="9"/>
      <c r="F30" s="9"/>
      <c r="G30" s="2" t="s">
        <v>2</v>
      </c>
      <c r="H30" s="10"/>
    </row>
    <row r="31" spans="2:8">
      <c r="B31" s="9"/>
      <c r="C31" s="9">
        <v>14</v>
      </c>
      <c r="D31" s="9" t="s">
        <v>27</v>
      </c>
      <c r="E31" s="9">
        <v>13042</v>
      </c>
      <c r="F31" s="9" t="s">
        <v>0</v>
      </c>
      <c r="G31" s="2" t="s">
        <v>1</v>
      </c>
      <c r="H31" s="10"/>
    </row>
    <row r="32" spans="2:8">
      <c r="B32" s="9"/>
      <c r="C32" s="9"/>
      <c r="D32" s="9"/>
      <c r="E32" s="9"/>
      <c r="F32" s="9"/>
      <c r="G32" s="2" t="s">
        <v>2</v>
      </c>
      <c r="H32" s="10"/>
    </row>
    <row r="33" spans="2:8">
      <c r="B33" s="9"/>
      <c r="C33" s="9">
        <v>15</v>
      </c>
      <c r="D33" s="9" t="s">
        <v>28</v>
      </c>
      <c r="E33" s="9">
        <v>486</v>
      </c>
      <c r="F33" s="9" t="s">
        <v>0</v>
      </c>
      <c r="G33" s="2" t="s">
        <v>1</v>
      </c>
      <c r="H33" s="10"/>
    </row>
    <row r="34" spans="2:8">
      <c r="B34" s="9"/>
      <c r="C34" s="9"/>
      <c r="D34" s="9"/>
      <c r="E34" s="9"/>
      <c r="F34" s="9"/>
      <c r="G34" s="2" t="s">
        <v>2</v>
      </c>
      <c r="H34" s="10"/>
    </row>
    <row r="35" spans="2:8">
      <c r="B35" s="9"/>
      <c r="C35" s="9">
        <v>16</v>
      </c>
      <c r="D35" s="9" t="s">
        <v>35</v>
      </c>
      <c r="E35" s="9">
        <v>2082020</v>
      </c>
      <c r="F35" s="9" t="s">
        <v>0</v>
      </c>
      <c r="G35" s="2" t="s">
        <v>1</v>
      </c>
      <c r="H35" s="10"/>
    </row>
    <row r="36" spans="2:8">
      <c r="B36" s="9"/>
      <c r="C36" s="9"/>
      <c r="D36" s="9"/>
      <c r="E36" s="9"/>
      <c r="F36" s="9"/>
      <c r="G36" s="2" t="s">
        <v>2</v>
      </c>
      <c r="H36" s="10"/>
    </row>
    <row r="37" spans="2:8">
      <c r="B37" s="9"/>
      <c r="C37" s="9">
        <v>17</v>
      </c>
      <c r="D37" s="9" t="s">
        <v>30</v>
      </c>
      <c r="E37" s="9">
        <v>305910</v>
      </c>
      <c r="F37" s="9" t="s">
        <v>0</v>
      </c>
      <c r="G37" s="2" t="s">
        <v>1</v>
      </c>
      <c r="H37" s="10"/>
    </row>
    <row r="38" spans="2:8">
      <c r="B38" s="9"/>
      <c r="C38" s="9"/>
      <c r="D38" s="9"/>
      <c r="E38" s="9"/>
      <c r="F38" s="9"/>
      <c r="G38" s="2" t="s">
        <v>2</v>
      </c>
      <c r="H38" s="10"/>
    </row>
    <row r="39" spans="2:8">
      <c r="B39" s="9"/>
      <c r="C39" s="9">
        <v>18</v>
      </c>
      <c r="D39" s="9" t="s">
        <v>3</v>
      </c>
      <c r="E39" s="9">
        <v>2010570</v>
      </c>
      <c r="F39" s="9" t="s">
        <v>0</v>
      </c>
      <c r="G39" s="2" t="s">
        <v>1</v>
      </c>
      <c r="H39" s="10"/>
    </row>
    <row r="40" spans="2:8">
      <c r="B40" s="9"/>
      <c r="C40" s="9"/>
      <c r="D40" s="9"/>
      <c r="E40" s="9"/>
      <c r="F40" s="9"/>
      <c r="G40" s="2" t="s">
        <v>2</v>
      </c>
      <c r="H40" s="10"/>
    </row>
    <row r="41" spans="2:8">
      <c r="B41" s="9"/>
      <c r="C41" s="9">
        <v>19</v>
      </c>
      <c r="D41" s="9" t="s">
        <v>4</v>
      </c>
      <c r="E41" s="9">
        <v>1537020</v>
      </c>
      <c r="F41" s="9" t="s">
        <v>0</v>
      </c>
      <c r="G41" s="2" t="s">
        <v>1</v>
      </c>
      <c r="H41" s="10"/>
    </row>
    <row r="42" spans="2:8">
      <c r="B42" s="9"/>
      <c r="C42" s="9"/>
      <c r="D42" s="9"/>
      <c r="E42" s="9"/>
      <c r="F42" s="9"/>
      <c r="G42" s="2" t="s">
        <v>2</v>
      </c>
      <c r="H42" s="10"/>
    </row>
    <row r="43" spans="2:8">
      <c r="B43" s="9"/>
      <c r="C43" s="9">
        <v>20</v>
      </c>
      <c r="D43" s="9" t="s">
        <v>5</v>
      </c>
      <c r="E43" s="9">
        <v>73755</v>
      </c>
      <c r="F43" s="9" t="s">
        <v>0</v>
      </c>
      <c r="G43" s="2" t="s">
        <v>1</v>
      </c>
      <c r="H43" s="10"/>
    </row>
    <row r="44" spans="2:8">
      <c r="B44" s="9"/>
      <c r="C44" s="9"/>
      <c r="D44" s="9"/>
      <c r="E44" s="9"/>
      <c r="F44" s="9"/>
      <c r="G44" s="2" t="s">
        <v>2</v>
      </c>
      <c r="H44" s="10"/>
    </row>
    <row r="45" spans="2:8">
      <c r="B45" s="9"/>
      <c r="C45" s="9">
        <v>21</v>
      </c>
      <c r="D45" s="9" t="s">
        <v>12</v>
      </c>
      <c r="E45" s="9">
        <v>2201697</v>
      </c>
      <c r="F45" s="9" t="s">
        <v>0</v>
      </c>
      <c r="G45" s="2" t="s">
        <v>1</v>
      </c>
      <c r="H45" s="10"/>
    </row>
    <row r="46" spans="2:8">
      <c r="B46" s="9"/>
      <c r="C46" s="9"/>
      <c r="D46" s="9"/>
      <c r="E46" s="9"/>
      <c r="F46" s="9"/>
      <c r="G46" s="2" t="s">
        <v>2</v>
      </c>
      <c r="H46" s="10"/>
    </row>
    <row r="47" spans="2:8">
      <c r="B47" s="9"/>
      <c r="C47" s="9">
        <v>22</v>
      </c>
      <c r="D47" s="9" t="s">
        <v>13</v>
      </c>
      <c r="E47" s="9">
        <v>1388</v>
      </c>
      <c r="F47" s="9" t="s">
        <v>0</v>
      </c>
      <c r="G47" s="2" t="s">
        <v>1</v>
      </c>
      <c r="H47" s="10"/>
    </row>
    <row r="48" spans="2:8">
      <c r="B48" s="9"/>
      <c r="C48" s="9"/>
      <c r="D48" s="9"/>
      <c r="E48" s="9"/>
      <c r="F48" s="9"/>
      <c r="G48" s="2" t="s">
        <v>2</v>
      </c>
      <c r="H48" s="10"/>
    </row>
    <row r="49" spans="2:8">
      <c r="B49" s="9"/>
      <c r="C49" s="9">
        <v>23</v>
      </c>
      <c r="D49" s="9" t="s">
        <v>36</v>
      </c>
      <c r="E49" s="9">
        <v>1169</v>
      </c>
      <c r="F49" s="9" t="s">
        <v>0</v>
      </c>
      <c r="G49" s="2" t="s">
        <v>1</v>
      </c>
      <c r="H49" s="10"/>
    </row>
    <row r="50" spans="2:8">
      <c r="B50" s="9"/>
      <c r="C50" s="9"/>
      <c r="D50" s="9"/>
      <c r="E50" s="9"/>
      <c r="F50" s="9"/>
      <c r="G50" s="2" t="s">
        <v>2</v>
      </c>
      <c r="H50" s="10"/>
    </row>
  </sheetData>
  <mergeCells count="138">
    <mergeCell ref="B49:B50"/>
    <mergeCell ref="C49:C50"/>
    <mergeCell ref="D49:D50"/>
    <mergeCell ref="E49:E50"/>
    <mergeCell ref="F49:F50"/>
    <mergeCell ref="H49:H50"/>
    <mergeCell ref="B47:B48"/>
    <mergeCell ref="C47:C48"/>
    <mergeCell ref="D47:D48"/>
    <mergeCell ref="E47:E48"/>
    <mergeCell ref="F47:F48"/>
    <mergeCell ref="H47:H48"/>
    <mergeCell ref="B45:B46"/>
    <mergeCell ref="C45:C46"/>
    <mergeCell ref="D45:D46"/>
    <mergeCell ref="E45:E46"/>
    <mergeCell ref="F45:F46"/>
    <mergeCell ref="H45:H46"/>
    <mergeCell ref="B43:B44"/>
    <mergeCell ref="C43:C44"/>
    <mergeCell ref="D43:D44"/>
    <mergeCell ref="E43:E44"/>
    <mergeCell ref="F43:F44"/>
    <mergeCell ref="H43:H44"/>
    <mergeCell ref="B41:B42"/>
    <mergeCell ref="C41:C42"/>
    <mergeCell ref="D41:D42"/>
    <mergeCell ref="E41:E42"/>
    <mergeCell ref="F41:F42"/>
    <mergeCell ref="H41:H42"/>
    <mergeCell ref="B39:B40"/>
    <mergeCell ref="C39:C40"/>
    <mergeCell ref="D39:D40"/>
    <mergeCell ref="E39:E40"/>
    <mergeCell ref="F39:F40"/>
    <mergeCell ref="H39:H40"/>
    <mergeCell ref="B37:B38"/>
    <mergeCell ref="C37:C38"/>
    <mergeCell ref="D37:D38"/>
    <mergeCell ref="E37:E38"/>
    <mergeCell ref="F37:F38"/>
    <mergeCell ref="H37:H38"/>
    <mergeCell ref="B35:B36"/>
    <mergeCell ref="C35:C36"/>
    <mergeCell ref="D35:D36"/>
    <mergeCell ref="E35:E36"/>
    <mergeCell ref="F35:F36"/>
    <mergeCell ref="H35:H36"/>
    <mergeCell ref="B33:B34"/>
    <mergeCell ref="C33:C34"/>
    <mergeCell ref="D33:D34"/>
    <mergeCell ref="E33:E34"/>
    <mergeCell ref="F33:F34"/>
    <mergeCell ref="H33:H34"/>
    <mergeCell ref="B31:B32"/>
    <mergeCell ref="C31:C32"/>
    <mergeCell ref="D31:D32"/>
    <mergeCell ref="E31:E32"/>
    <mergeCell ref="F31:F32"/>
    <mergeCell ref="H31:H32"/>
    <mergeCell ref="B29:B30"/>
    <mergeCell ref="C29:C30"/>
    <mergeCell ref="D29:D30"/>
    <mergeCell ref="E29:E30"/>
    <mergeCell ref="F29:F30"/>
    <mergeCell ref="H29:H30"/>
    <mergeCell ref="B27:B28"/>
    <mergeCell ref="C27:C28"/>
    <mergeCell ref="D27:D28"/>
    <mergeCell ref="E27:E28"/>
    <mergeCell ref="F27:F28"/>
    <mergeCell ref="H27:H28"/>
    <mergeCell ref="B25:B26"/>
    <mergeCell ref="C25:C26"/>
    <mergeCell ref="D25:D26"/>
    <mergeCell ref="E25:E26"/>
    <mergeCell ref="F25:F26"/>
    <mergeCell ref="H25:H26"/>
    <mergeCell ref="B23:B24"/>
    <mergeCell ref="C23:C24"/>
    <mergeCell ref="D23:D24"/>
    <mergeCell ref="E23:E24"/>
    <mergeCell ref="F23:F24"/>
    <mergeCell ref="H23:H24"/>
    <mergeCell ref="B21:B22"/>
    <mergeCell ref="C21:C22"/>
    <mergeCell ref="D21:D22"/>
    <mergeCell ref="E21:E22"/>
    <mergeCell ref="F21:F22"/>
    <mergeCell ref="H21:H22"/>
    <mergeCell ref="B19:B20"/>
    <mergeCell ref="C19:C20"/>
    <mergeCell ref="D19:D20"/>
    <mergeCell ref="E19:E20"/>
    <mergeCell ref="F19:F20"/>
    <mergeCell ref="H19:H20"/>
    <mergeCell ref="B17:B18"/>
    <mergeCell ref="C17:C18"/>
    <mergeCell ref="D17:D18"/>
    <mergeCell ref="E17:E18"/>
    <mergeCell ref="F17:F18"/>
    <mergeCell ref="H17:H18"/>
    <mergeCell ref="B15:B16"/>
    <mergeCell ref="C15:C16"/>
    <mergeCell ref="D15:D16"/>
    <mergeCell ref="E15:E16"/>
    <mergeCell ref="F15:F16"/>
    <mergeCell ref="H15:H16"/>
    <mergeCell ref="B13:B14"/>
    <mergeCell ref="C13:C14"/>
    <mergeCell ref="D13:D14"/>
    <mergeCell ref="E13:E14"/>
    <mergeCell ref="F13:F14"/>
    <mergeCell ref="H13:H14"/>
    <mergeCell ref="B11:B12"/>
    <mergeCell ref="C11:C12"/>
    <mergeCell ref="D11:D12"/>
    <mergeCell ref="E11:E12"/>
    <mergeCell ref="F11:F12"/>
    <mergeCell ref="H11:H12"/>
    <mergeCell ref="B5:B6"/>
    <mergeCell ref="C5:C6"/>
    <mergeCell ref="D5:D6"/>
    <mergeCell ref="E5:E6"/>
    <mergeCell ref="F5:F6"/>
    <mergeCell ref="H5:H6"/>
    <mergeCell ref="B9:B10"/>
    <mergeCell ref="C9:C10"/>
    <mergeCell ref="D9:D10"/>
    <mergeCell ref="E9:E10"/>
    <mergeCell ref="F9:F10"/>
    <mergeCell ref="H9:H10"/>
    <mergeCell ref="B7:B8"/>
    <mergeCell ref="C7:C8"/>
    <mergeCell ref="D7:D8"/>
    <mergeCell ref="E7:E8"/>
    <mergeCell ref="F7:F8"/>
    <mergeCell ref="H7:H8"/>
  </mergeCells>
  <hyperlinks>
    <hyperlink ref="C3" r:id="rId1" display="https://ovidsp.dc1.ovid.com/ovid-new-a/ovidweb.cgi?&amp;S=FHEMFPKGOAACLDKPKPJJGHEMKIIMAA00&amp;Sort+Sets=descending" xr:uid="{FB654BA3-54C2-D243-BB03-356DDCD9838F}"/>
    <hyperlink ref="G5" r:id="rId2" display="https://ovidsp.dc1.ovid.com/ovid-new-a/ovidweb.cgi?&amp;S=FHEMFPKGOAACLDKPKPJJGHEMKIIMAA00&amp;SELECT=S.sh%7c&amp;R=1&amp;Process+Action=display" xr:uid="{40A71E7C-523A-CB4A-9B04-2ADDB8C589FD}"/>
    <hyperlink ref="G6" r:id="rId3" display="https://ovidsp.dc1.ovid.com/ovid-new-a/ovidweb.cgi?&amp;S=FHEMFPKGOAACLDKPKPJJGHEMKIIMAA00&amp;SELECT=S.sh%7c&amp;R=22&amp;Process+Action=display" xr:uid="{B3B446BC-FA8A-6147-BFB4-1FB2BD9EA27F}"/>
    <hyperlink ref="G7" r:id="rId4" display="https://ovidsp.dc1.ovid.com/ovid-new-a/ovidweb.cgi?&amp;S=FHEMFPKGOAACLDKPKPJJGHEMKIIMAA00&amp;SELECT=S.sh%7c&amp;R=2&amp;Process+Action=display" xr:uid="{D532D09F-F403-854A-B8E2-5E995473C632}"/>
    <hyperlink ref="G8" r:id="rId5" display="https://ovidsp.dc1.ovid.com/ovid-new-a/ovidweb.cgi?&amp;S=FHEMFPKGOAACLDKPKPJJGHEMKIIMAA00&amp;SELECT=S.sh%7c&amp;R=22&amp;Process+Action=display" xr:uid="{104C4121-2CEC-4B4D-B5DD-B3E34AEAB9EE}"/>
    <hyperlink ref="G9" r:id="rId6" display="https://ovidsp.dc1.ovid.com/ovid-new-a/ovidweb.cgi?&amp;S=FHEMFPKGOAACLDKPKPJJGHEMKIIMAA00&amp;SELECT=S.sh%7c&amp;R=3&amp;Process+Action=display" xr:uid="{73EEA0F2-6511-DF43-9DBB-4CFE341E4CFC}"/>
    <hyperlink ref="G10" r:id="rId7" display="https://ovidsp.dc1.ovid.com/ovid-new-a/ovidweb.cgi?&amp;S=FHEMFPKGOAACLDKPKPJJGHEMKIIMAA00&amp;SELECT=S.sh%7c&amp;R=22&amp;Process+Action=display" xr:uid="{C8A71BEF-CFE9-CA4E-80A3-72234DE9CB00}"/>
    <hyperlink ref="G11" r:id="rId8" display="https://ovidsp.dc1.ovid.com/ovid-new-a/ovidweb.cgi?&amp;S=FHEMFPKGOAACLDKPKPJJGHEMKIIMAA00&amp;SELECT=S.sh%7c&amp;R=4&amp;Process+Action=display" xr:uid="{47F7D43D-5A05-B447-82D9-99427B8AB806}"/>
    <hyperlink ref="G12" r:id="rId9" display="https://ovidsp.dc1.ovid.com/ovid-new-a/ovidweb.cgi?&amp;S=FHEMFPKGOAACLDKPKPJJGHEMKIIMAA00&amp;SELECT=S.sh%7c&amp;R=22&amp;Process+Action=display" xr:uid="{999A1B64-BD0C-0446-8339-885DDF6A24D2}"/>
    <hyperlink ref="G13" r:id="rId10" display="https://ovidsp.dc1.ovid.com/ovid-new-a/ovidweb.cgi?&amp;S=FHEMFPKGOAACLDKPKPJJGHEMKIIMAA00&amp;SELECT=S.sh%7c&amp;R=5&amp;Process+Action=display" xr:uid="{E2ABF9EC-F363-EF45-A4FD-B1A85D042A82}"/>
    <hyperlink ref="G14" r:id="rId11" display="https://ovidsp.dc1.ovid.com/ovid-new-a/ovidweb.cgi?&amp;S=FHEMFPKGOAACLDKPKPJJGHEMKIIMAA00&amp;SELECT=S.sh%7c&amp;R=22&amp;Process+Action=display" xr:uid="{7645969B-66E8-7548-9577-6E903DAC9AA0}"/>
    <hyperlink ref="G15" r:id="rId12" display="https://ovidsp.dc1.ovid.com/ovid-new-a/ovidweb.cgi?&amp;S=FHEMFPKGOAACLDKPKPJJGHEMKIIMAA00&amp;SELECT=S.sh%7c&amp;R=6&amp;Process+Action=display" xr:uid="{4D210CC8-2169-9C4E-BBE4-A18736FF1B88}"/>
    <hyperlink ref="G16" r:id="rId13" display="https://ovidsp.dc1.ovid.com/ovid-new-a/ovidweb.cgi?&amp;S=FHEMFPKGOAACLDKPKPJJGHEMKIIMAA00&amp;SELECT=S.sh%7c&amp;R=22&amp;Process+Action=display" xr:uid="{6F40468C-E696-934D-B3DF-ED728FAAE8BA}"/>
    <hyperlink ref="G17" r:id="rId14" display="https://ovidsp.dc1.ovid.com/ovid-new-a/ovidweb.cgi?&amp;S=FHEMFPKGOAACLDKPKPJJGHEMKIIMAA00&amp;SELECT=S.sh%7c&amp;R=7&amp;Process+Action=display" xr:uid="{FC4769E2-B884-4846-8C45-73AC161672C3}"/>
    <hyperlink ref="G18" r:id="rId15" display="https://ovidsp.dc1.ovid.com/ovid-new-a/ovidweb.cgi?&amp;S=FHEMFPKGOAACLDKPKPJJGHEMKIIMAA00&amp;SELECT=S.sh%7c&amp;R=22&amp;Process+Action=display" xr:uid="{70D4B61C-539B-1947-9B34-95DA4F344F13}"/>
    <hyperlink ref="G19" r:id="rId16" display="https://ovidsp.dc1.ovid.com/ovid-new-a/ovidweb.cgi?&amp;S=FHEMFPKGOAACLDKPKPJJGHEMKIIMAA00&amp;SELECT=S.sh%7c&amp;R=8&amp;Process+Action=display" xr:uid="{05892460-DA94-6343-9EBC-0E261D62D1AA}"/>
    <hyperlink ref="G20" r:id="rId17" display="https://ovidsp.dc1.ovid.com/ovid-new-a/ovidweb.cgi?&amp;S=FHEMFPKGOAACLDKPKPJJGHEMKIIMAA00&amp;SELECT=S.sh%7c&amp;R=22&amp;Process+Action=display" xr:uid="{D0C52920-7EFF-A64D-90E5-E02DBF1424E3}"/>
    <hyperlink ref="G21" r:id="rId18" display="https://ovidsp.dc1.ovid.com/ovid-new-a/ovidweb.cgi?&amp;S=FHEMFPKGOAACLDKPKPJJGHEMKIIMAA00&amp;SELECT=S.sh%7c&amp;R=9&amp;Process+Action=display" xr:uid="{74EDB80F-36B7-3B49-BB06-38C9D8A2AC35}"/>
    <hyperlink ref="G22" r:id="rId19" display="https://ovidsp.dc1.ovid.com/ovid-new-a/ovidweb.cgi?&amp;S=FHEMFPKGOAACLDKPKPJJGHEMKIIMAA00&amp;SELECT=S.sh%7c&amp;R=22&amp;Process+Action=display" xr:uid="{AEC3D963-3907-414C-A390-68B9047EB4BD}"/>
    <hyperlink ref="G23" r:id="rId20" display="https://ovidsp.dc1.ovid.com/ovid-new-a/ovidweb.cgi?&amp;S=FHEMFPKGOAACLDKPKPJJGHEMKIIMAA00&amp;SELECT=S.sh%7c&amp;R=10&amp;Process+Action=display" xr:uid="{616BF803-3DE6-A740-9E26-6FCA5C46B9BD}"/>
    <hyperlink ref="G24" r:id="rId21" display="https://ovidsp.dc1.ovid.com/ovid-new-a/ovidweb.cgi?&amp;S=FHEMFPKGOAACLDKPKPJJGHEMKIIMAA00&amp;SELECT=S.sh%7c&amp;R=22&amp;Process+Action=display" xr:uid="{DBECCA30-19C3-204E-9974-34948771BDF8}"/>
    <hyperlink ref="G25" r:id="rId22" display="https://ovidsp.dc1.ovid.com/ovid-new-a/ovidweb.cgi?&amp;S=FHEMFPKGOAACLDKPKPJJGHEMKIIMAA00&amp;SELECT=S.sh%7c&amp;R=11&amp;Process+Action=display" xr:uid="{7A70CE6B-69AB-AE4C-A41A-BC728D541F8F}"/>
    <hyperlink ref="G26" r:id="rId23" display="https://ovidsp.dc1.ovid.com/ovid-new-a/ovidweb.cgi?&amp;S=FHEMFPKGOAACLDKPKPJJGHEMKIIMAA00&amp;SELECT=S.sh%7c&amp;R=22&amp;Process+Action=display" xr:uid="{38653F9B-5F5D-904D-AEA3-7F169143072B}"/>
    <hyperlink ref="G27" r:id="rId24" display="https://ovidsp.dc1.ovid.com/ovid-new-a/ovidweb.cgi?&amp;S=FHEMFPKGOAACLDKPKPJJGHEMKIIMAA00&amp;SELECT=S.sh%7c&amp;R=12&amp;Process+Action=display" xr:uid="{64E3F967-CFB3-5444-81B1-62489E6FEAEA}"/>
    <hyperlink ref="G28" r:id="rId25" display="https://ovidsp.dc1.ovid.com/ovid-new-a/ovidweb.cgi?&amp;S=FHEMFPKGOAACLDKPKPJJGHEMKIIMAA00&amp;SELECT=S.sh%7c&amp;R=22&amp;Process+Action=display" xr:uid="{88D9494D-2FFD-F74B-8974-57547202BCCE}"/>
    <hyperlink ref="G29" r:id="rId26" display="https://ovidsp.dc1.ovid.com/ovid-new-a/ovidweb.cgi?&amp;S=FHEMFPKGOAACLDKPKPJJGHEMKIIMAA00&amp;SELECT=S.sh%7c&amp;R=13&amp;Process+Action=display" xr:uid="{F8E173D2-FEA5-D142-B021-D63425AC00C9}"/>
    <hyperlink ref="G30" r:id="rId27" display="https://ovidsp.dc1.ovid.com/ovid-new-a/ovidweb.cgi?&amp;S=FHEMFPKGOAACLDKPKPJJGHEMKIIMAA00&amp;SELECT=S.sh%7c&amp;R=22&amp;Process+Action=display" xr:uid="{0E0B2777-01F4-B44C-A343-CD11C9404E6B}"/>
    <hyperlink ref="G31" r:id="rId28" display="https://ovidsp.dc1.ovid.com/ovid-new-a/ovidweb.cgi?&amp;S=FHEMFPKGOAACLDKPKPJJGHEMKIIMAA00&amp;SELECT=S.sh%7c&amp;R=14&amp;Process+Action=display" xr:uid="{EF8E9A0D-C219-9444-A829-DD13495C3A2D}"/>
    <hyperlink ref="G32" r:id="rId29" display="https://ovidsp.dc1.ovid.com/ovid-new-a/ovidweb.cgi?&amp;S=FHEMFPKGOAACLDKPKPJJGHEMKIIMAA00&amp;SELECT=S.sh%7c&amp;R=22&amp;Process+Action=display" xr:uid="{A49B4470-5956-D946-BF97-5484E36C6EE1}"/>
    <hyperlink ref="G33" r:id="rId30" display="https://ovidsp.dc1.ovid.com/ovid-new-a/ovidweb.cgi?&amp;S=FHEMFPKGOAACLDKPKPJJGHEMKIIMAA00&amp;SELECT=S.sh%7c&amp;R=15&amp;Process+Action=display" xr:uid="{544D5204-9BF3-CB45-815A-E69673C20DCF}"/>
    <hyperlink ref="G34" r:id="rId31" display="https://ovidsp.dc1.ovid.com/ovid-new-a/ovidweb.cgi?&amp;S=FHEMFPKGOAACLDKPKPJJGHEMKIIMAA00&amp;SELECT=S.sh%7c&amp;R=22&amp;Process+Action=display" xr:uid="{BD433060-EE12-BC4C-8695-05A39A0EA309}"/>
    <hyperlink ref="G35" r:id="rId32" display="https://ovidsp.dc1.ovid.com/ovid-new-a/ovidweb.cgi?&amp;S=FHEMFPKGOAACLDKPKPJJGHEMKIIMAA00&amp;SELECT=S.sh%7c&amp;R=16&amp;Process+Action=display" xr:uid="{22FC2815-E497-124B-99A4-2324AFE80C48}"/>
    <hyperlink ref="G36" r:id="rId33" display="https://ovidsp.dc1.ovid.com/ovid-new-a/ovidweb.cgi?&amp;S=FHEMFPKGOAACLDKPKPJJGHEMKIIMAA00&amp;SELECT=S.sh%7c&amp;R=22&amp;Process+Action=display" xr:uid="{58E5FBAC-9BBB-DC4A-B405-2AB4A169CFF8}"/>
    <hyperlink ref="G37" r:id="rId34" display="https://ovidsp.dc1.ovid.com/ovid-new-a/ovidweb.cgi?&amp;S=FHEMFPKGOAACLDKPKPJJGHEMKIIMAA00&amp;SELECT=S.sh%7c&amp;R=17&amp;Process+Action=display" xr:uid="{F71CB907-408D-D547-A793-54FA9F4F5D6B}"/>
    <hyperlink ref="G38" r:id="rId35" display="https://ovidsp.dc1.ovid.com/ovid-new-a/ovidweb.cgi?&amp;S=FHEMFPKGOAACLDKPKPJJGHEMKIIMAA00&amp;SELECT=S.sh%7c&amp;R=22&amp;Process+Action=display" xr:uid="{67DDB54D-F10C-AB41-AF68-5A5BC015F7B6}"/>
    <hyperlink ref="G39" r:id="rId36" display="https://ovidsp.dc1.ovid.com/ovid-new-a/ovidweb.cgi?&amp;S=FHEMFPKGOAACLDKPKPJJGHEMKIIMAA00&amp;SELECT=S.sh%7c&amp;R=18&amp;Process+Action=display" xr:uid="{9E7205B2-8323-1448-9BFC-FCF6926F0F22}"/>
    <hyperlink ref="G40" r:id="rId37" display="https://ovidsp.dc1.ovid.com/ovid-new-a/ovidweb.cgi?&amp;S=FHEMFPKGOAACLDKPKPJJGHEMKIIMAA00&amp;SELECT=S.sh%7c&amp;R=22&amp;Process+Action=display" xr:uid="{17B53716-1815-C742-8199-728A2155BBDE}"/>
    <hyperlink ref="G41" r:id="rId38" display="https://ovidsp.dc1.ovid.com/ovid-new-a/ovidweb.cgi?&amp;S=FHEMFPKGOAACLDKPKPJJGHEMKIIMAA00&amp;SELECT=S.sh%7c&amp;R=19&amp;Process+Action=display" xr:uid="{2ADC6A96-D1A2-494F-9012-FE4EA0137905}"/>
    <hyperlink ref="G42" r:id="rId39" display="https://ovidsp.dc1.ovid.com/ovid-new-a/ovidweb.cgi?&amp;S=FHEMFPKGOAACLDKPKPJJGHEMKIIMAA00&amp;SELECT=S.sh%7c&amp;R=22&amp;Process+Action=display" xr:uid="{14D4180D-6720-824B-9364-A0180EE4F60E}"/>
    <hyperlink ref="G43" r:id="rId40" display="https://ovidsp.dc1.ovid.com/ovid-new-a/ovidweb.cgi?&amp;S=FHEMFPKGOAACLDKPKPJJGHEMKIIMAA00&amp;SELECT=S.sh%7c&amp;R=20&amp;Process+Action=display" xr:uid="{B284A96C-6701-B340-BCA1-274C1F00AC7E}"/>
    <hyperlink ref="G44" r:id="rId41" display="https://ovidsp.dc1.ovid.com/ovid-new-a/ovidweb.cgi?&amp;S=FHEMFPKGOAACLDKPKPJJGHEMKIIMAA00&amp;SELECT=S.sh%7c&amp;R=22&amp;Process+Action=display" xr:uid="{41EC1E98-37A7-954D-A3ED-A0270278AF03}"/>
    <hyperlink ref="G45" r:id="rId42" display="https://ovidsp.dc1.ovid.com/ovid-new-a/ovidweb.cgi?&amp;S=FHEMFPKGOAACLDKPKPJJGHEMKIIMAA00&amp;SELECT=S.sh%7c&amp;R=21&amp;Process+Action=display" xr:uid="{5FA9B54B-483B-B640-831F-7F75ED547BC2}"/>
    <hyperlink ref="G46" r:id="rId43" display="https://ovidsp.dc1.ovid.com/ovid-new-a/ovidweb.cgi?&amp;S=FHEMFPKGOAACLDKPKPJJGHEMKIIMAA00&amp;SELECT=S.sh%7c&amp;R=22&amp;Process+Action=display" xr:uid="{622ADFC8-DAF3-AC4F-B234-01EE2BCB0CFA}"/>
    <hyperlink ref="G47" r:id="rId44" display="https://ovidsp.dc1.ovid.com/ovid-new-a/ovidweb.cgi?&amp;S=FHEMFPKGOAACLDKPKPJJGHEMKIIMAA00&amp;SELECT=S.sh%7c&amp;R=22&amp;Process+Action=display" xr:uid="{FDF985A7-044E-D448-A86F-08A4B7E2DC29}"/>
    <hyperlink ref="G48" r:id="rId45" display="https://ovidsp.dc1.ovid.com/ovid-new-a/ovidweb.cgi?&amp;S=FHEMFPKGOAACLDKPKPJJGHEMKIIMAA00&amp;SELECT=S.sh%7c&amp;R=22&amp;Process+Action=display" xr:uid="{64AAA473-CCA4-E244-9833-A1BDDC47688A}"/>
    <hyperlink ref="G49" r:id="rId46" display="https://ovidsp.dc1.ovid.com/ovid-new-a/ovidweb.cgi?&amp;S=FHEMFPKGOAACLDKPKPJJGHEMKIIMAA00&amp;SELECT=S.sh%7c&amp;R=23&amp;Process+Action=display" xr:uid="{21402C86-A02C-9B49-A916-3B4614FFDDDD}"/>
    <hyperlink ref="G50" r:id="rId47" display="https://ovidsp.dc1.ovid.com/ovid-new-a/ovidweb.cgi?&amp;S=FHEMFPKGOAACLDKPKPJJGHEMKIIMAA00&amp;SELECT=S.sh%7c&amp;R=22&amp;Process+Action=display" xr:uid="{577FFF88-CE7D-FB4F-8CA8-497E6B504259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E05A7-0BC6-5148-97BB-C354D3E3256E}">
  <dimension ref="B3:H48"/>
  <sheetViews>
    <sheetView workbookViewId="0">
      <selection activeCell="B11" sqref="B11:B12"/>
    </sheetView>
  </sheetViews>
  <sheetFormatPr baseColWidth="10" defaultRowHeight="16"/>
  <cols>
    <col min="4" max="4" width="39.83203125" bestFit="1" customWidth="1"/>
  </cols>
  <sheetData>
    <row r="3" spans="2:8" ht="17">
      <c r="B3" s="4"/>
      <c r="C3" s="2" t="s">
        <v>6</v>
      </c>
      <c r="D3" s="5" t="s">
        <v>7</v>
      </c>
      <c r="E3" s="5" t="s">
        <v>8</v>
      </c>
      <c r="F3" s="5" t="s">
        <v>9</v>
      </c>
      <c r="G3" s="5" t="s">
        <v>10</v>
      </c>
      <c r="H3" s="5" t="s">
        <v>11</v>
      </c>
    </row>
    <row r="4" spans="2:8">
      <c r="B4" s="1"/>
    </row>
    <row r="5" spans="2:8">
      <c r="B5" s="9"/>
      <c r="C5" s="9">
        <v>1</v>
      </c>
      <c r="D5" s="9" t="s">
        <v>37</v>
      </c>
      <c r="E5" s="9">
        <v>239409</v>
      </c>
      <c r="F5" s="9" t="s">
        <v>0</v>
      </c>
      <c r="G5" s="2" t="s">
        <v>1</v>
      </c>
      <c r="H5" s="10"/>
    </row>
    <row r="6" spans="2:8">
      <c r="B6" s="9"/>
      <c r="C6" s="9"/>
      <c r="D6" s="9"/>
      <c r="E6" s="9"/>
      <c r="F6" s="9"/>
      <c r="G6" s="2" t="s">
        <v>2</v>
      </c>
      <c r="H6" s="10"/>
    </row>
    <row r="7" spans="2:8">
      <c r="B7" s="9"/>
      <c r="C7" s="9">
        <v>2</v>
      </c>
      <c r="D7" s="9" t="s">
        <v>15</v>
      </c>
      <c r="E7" s="9">
        <v>27782</v>
      </c>
      <c r="F7" s="9" t="s">
        <v>0</v>
      </c>
      <c r="G7" s="2" t="s">
        <v>1</v>
      </c>
      <c r="H7" s="10"/>
    </row>
    <row r="8" spans="2:8">
      <c r="B8" s="9"/>
      <c r="C8" s="9"/>
      <c r="D8" s="9"/>
      <c r="E8" s="9"/>
      <c r="F8" s="9"/>
      <c r="G8" s="2" t="s">
        <v>2</v>
      </c>
      <c r="H8" s="10"/>
    </row>
    <row r="9" spans="2:8">
      <c r="B9" s="9"/>
      <c r="C9" s="9">
        <v>3</v>
      </c>
      <c r="D9" s="9" t="s">
        <v>16</v>
      </c>
      <c r="E9" s="9">
        <v>45410</v>
      </c>
      <c r="F9" s="9" t="s">
        <v>0</v>
      </c>
      <c r="G9" s="2" t="s">
        <v>1</v>
      </c>
      <c r="H9" s="10"/>
    </row>
    <row r="10" spans="2:8">
      <c r="B10" s="9"/>
      <c r="C10" s="9"/>
      <c r="D10" s="9"/>
      <c r="E10" s="9"/>
      <c r="F10" s="9"/>
      <c r="G10" s="2" t="s">
        <v>2</v>
      </c>
      <c r="H10" s="10"/>
    </row>
    <row r="11" spans="2:8">
      <c r="B11" s="9"/>
      <c r="C11" s="9">
        <v>4</v>
      </c>
      <c r="D11" s="9" t="s">
        <v>17</v>
      </c>
      <c r="E11" s="9">
        <v>7133</v>
      </c>
      <c r="F11" s="9" t="s">
        <v>0</v>
      </c>
      <c r="G11" s="2" t="s">
        <v>1</v>
      </c>
      <c r="H11" s="10"/>
    </row>
    <row r="12" spans="2:8">
      <c r="B12" s="9"/>
      <c r="C12" s="9"/>
      <c r="D12" s="9"/>
      <c r="E12" s="9"/>
      <c r="F12" s="9"/>
      <c r="G12" s="2" t="s">
        <v>2</v>
      </c>
      <c r="H12" s="10"/>
    </row>
    <row r="13" spans="2:8">
      <c r="B13" s="9"/>
      <c r="C13" s="9">
        <v>5</v>
      </c>
      <c r="D13" s="9" t="s">
        <v>18</v>
      </c>
      <c r="E13" s="9">
        <v>31936</v>
      </c>
      <c r="F13" s="9" t="s">
        <v>0</v>
      </c>
      <c r="G13" s="2" t="s">
        <v>1</v>
      </c>
      <c r="H13" s="10"/>
    </row>
    <row r="14" spans="2:8">
      <c r="B14" s="9"/>
      <c r="C14" s="9"/>
      <c r="D14" s="9"/>
      <c r="E14" s="9"/>
      <c r="F14" s="9"/>
      <c r="G14" s="2" t="s">
        <v>2</v>
      </c>
      <c r="H14" s="10"/>
    </row>
    <row r="15" spans="2:8">
      <c r="B15" s="9"/>
      <c r="C15" s="9">
        <v>6</v>
      </c>
      <c r="D15" s="9" t="s">
        <v>19</v>
      </c>
      <c r="E15" s="9">
        <v>4559</v>
      </c>
      <c r="F15" s="9" t="s">
        <v>0</v>
      </c>
      <c r="G15" s="2" t="s">
        <v>1</v>
      </c>
      <c r="H15" s="10"/>
    </row>
    <row r="16" spans="2:8">
      <c r="B16" s="9"/>
      <c r="C16" s="9"/>
      <c r="D16" s="9"/>
      <c r="E16" s="9"/>
      <c r="F16" s="9"/>
      <c r="G16" s="2" t="s">
        <v>2</v>
      </c>
      <c r="H16" s="10"/>
    </row>
    <row r="17" spans="2:8">
      <c r="B17" s="9"/>
      <c r="C17" s="9">
        <v>7</v>
      </c>
      <c r="D17" s="9" t="s">
        <v>20</v>
      </c>
      <c r="E17" s="9">
        <v>6151</v>
      </c>
      <c r="F17" s="9" t="s">
        <v>0</v>
      </c>
      <c r="G17" s="2" t="s">
        <v>1</v>
      </c>
      <c r="H17" s="10"/>
    </row>
    <row r="18" spans="2:8">
      <c r="B18" s="9"/>
      <c r="C18" s="9"/>
      <c r="D18" s="9"/>
      <c r="E18" s="9"/>
      <c r="F18" s="9"/>
      <c r="G18" s="2" t="s">
        <v>2</v>
      </c>
      <c r="H18" s="10"/>
    </row>
    <row r="19" spans="2:8">
      <c r="B19" s="9"/>
      <c r="C19" s="9">
        <v>8</v>
      </c>
      <c r="D19" s="9" t="s">
        <v>21</v>
      </c>
      <c r="E19" s="9">
        <v>6009</v>
      </c>
      <c r="F19" s="9" t="s">
        <v>0</v>
      </c>
      <c r="G19" s="2" t="s">
        <v>1</v>
      </c>
      <c r="H19" s="10"/>
    </row>
    <row r="20" spans="2:8">
      <c r="B20" s="9"/>
      <c r="C20" s="9"/>
      <c r="D20" s="9"/>
      <c r="E20" s="9"/>
      <c r="F20" s="9"/>
      <c r="G20" s="2" t="s">
        <v>2</v>
      </c>
      <c r="H20" s="10"/>
    </row>
    <row r="21" spans="2:8">
      <c r="B21" s="9"/>
      <c r="C21" s="9">
        <v>9</v>
      </c>
      <c r="D21" s="9" t="s">
        <v>22</v>
      </c>
      <c r="E21" s="9">
        <v>8714</v>
      </c>
      <c r="F21" s="9" t="s">
        <v>0</v>
      </c>
      <c r="G21" s="2" t="s">
        <v>1</v>
      </c>
      <c r="H21" s="10"/>
    </row>
    <row r="22" spans="2:8">
      <c r="B22" s="9"/>
      <c r="C22" s="9"/>
      <c r="D22" s="9"/>
      <c r="E22" s="9"/>
      <c r="F22" s="9"/>
      <c r="G22" s="2" t="s">
        <v>2</v>
      </c>
      <c r="H22" s="10"/>
    </row>
    <row r="23" spans="2:8">
      <c r="B23" s="9"/>
      <c r="C23" s="9">
        <v>10</v>
      </c>
      <c r="D23" s="9" t="s">
        <v>23</v>
      </c>
      <c r="E23" s="9">
        <v>12916</v>
      </c>
      <c r="F23" s="9" t="s">
        <v>0</v>
      </c>
      <c r="G23" s="2" t="s">
        <v>1</v>
      </c>
      <c r="H23" s="10"/>
    </row>
    <row r="24" spans="2:8">
      <c r="B24" s="9"/>
      <c r="C24" s="9"/>
      <c r="D24" s="9"/>
      <c r="E24" s="9"/>
      <c r="F24" s="9"/>
      <c r="G24" s="2" t="s">
        <v>2</v>
      </c>
      <c r="H24" s="10"/>
    </row>
    <row r="25" spans="2:8">
      <c r="B25" s="9"/>
      <c r="C25" s="9">
        <v>11</v>
      </c>
      <c r="D25" s="9" t="s">
        <v>38</v>
      </c>
      <c r="E25" s="9">
        <v>247048</v>
      </c>
      <c r="F25" s="9" t="s">
        <v>0</v>
      </c>
      <c r="G25" s="2" t="s">
        <v>1</v>
      </c>
      <c r="H25" s="10"/>
    </row>
    <row r="26" spans="2:8">
      <c r="B26" s="9"/>
      <c r="C26" s="9"/>
      <c r="D26" s="9"/>
      <c r="E26" s="9"/>
      <c r="F26" s="9"/>
      <c r="G26" s="2" t="s">
        <v>2</v>
      </c>
      <c r="H26" s="10"/>
    </row>
    <row r="27" spans="2:8">
      <c r="B27" s="9"/>
      <c r="C27" s="9">
        <v>12</v>
      </c>
      <c r="D27" s="9" t="s">
        <v>25</v>
      </c>
      <c r="E27" s="9">
        <v>79873</v>
      </c>
      <c r="F27" s="9" t="s">
        <v>0</v>
      </c>
      <c r="G27" s="2" t="s">
        <v>1</v>
      </c>
      <c r="H27" s="10"/>
    </row>
    <row r="28" spans="2:8">
      <c r="B28" s="9"/>
      <c r="C28" s="9"/>
      <c r="D28" s="9"/>
      <c r="E28" s="9"/>
      <c r="F28" s="9"/>
      <c r="G28" s="2" t="s">
        <v>2</v>
      </c>
      <c r="H28" s="10"/>
    </row>
    <row r="29" spans="2:8">
      <c r="B29" s="9"/>
      <c r="C29" s="9">
        <v>13</v>
      </c>
      <c r="D29" s="9" t="s">
        <v>39</v>
      </c>
      <c r="E29" s="9">
        <v>895</v>
      </c>
      <c r="F29" s="9" t="s">
        <v>0</v>
      </c>
      <c r="G29" s="2" t="s">
        <v>1</v>
      </c>
      <c r="H29" s="10"/>
    </row>
    <row r="30" spans="2:8">
      <c r="B30" s="9"/>
      <c r="C30" s="9"/>
      <c r="D30" s="9"/>
      <c r="E30" s="9"/>
      <c r="F30" s="9"/>
      <c r="G30" s="2" t="s">
        <v>2</v>
      </c>
      <c r="H30" s="10"/>
    </row>
    <row r="31" spans="2:8">
      <c r="B31" s="9"/>
      <c r="C31" s="9">
        <v>14</v>
      </c>
      <c r="D31" s="9" t="s">
        <v>27</v>
      </c>
      <c r="E31" s="9">
        <v>5348</v>
      </c>
      <c r="F31" s="9" t="s">
        <v>0</v>
      </c>
      <c r="G31" s="2" t="s">
        <v>1</v>
      </c>
      <c r="H31" s="10"/>
    </row>
    <row r="32" spans="2:8">
      <c r="B32" s="9"/>
      <c r="C32" s="9"/>
      <c r="D32" s="9"/>
      <c r="E32" s="9"/>
      <c r="F32" s="9"/>
      <c r="G32" s="2" t="s">
        <v>2</v>
      </c>
      <c r="H32" s="10"/>
    </row>
    <row r="33" spans="2:8">
      <c r="B33" s="9"/>
      <c r="C33" s="9">
        <v>15</v>
      </c>
      <c r="D33" s="9" t="s">
        <v>28</v>
      </c>
      <c r="E33" s="9">
        <v>209</v>
      </c>
      <c r="F33" s="9" t="s">
        <v>0</v>
      </c>
      <c r="G33" s="2" t="s">
        <v>1</v>
      </c>
      <c r="H33" s="10"/>
    </row>
    <row r="34" spans="2:8">
      <c r="B34" s="9"/>
      <c r="C34" s="9"/>
      <c r="D34" s="9"/>
      <c r="E34" s="9"/>
      <c r="F34" s="9"/>
      <c r="G34" s="2" t="s">
        <v>2</v>
      </c>
      <c r="H34" s="10"/>
    </row>
    <row r="35" spans="2:8">
      <c r="B35" s="9"/>
      <c r="C35" s="9">
        <v>16</v>
      </c>
      <c r="D35" s="9" t="s">
        <v>40</v>
      </c>
      <c r="E35" s="9">
        <v>96063</v>
      </c>
      <c r="F35" s="9" t="s">
        <v>0</v>
      </c>
      <c r="G35" s="2" t="s">
        <v>1</v>
      </c>
      <c r="H35" s="10"/>
    </row>
    <row r="36" spans="2:8">
      <c r="B36" s="9"/>
      <c r="C36" s="9"/>
      <c r="D36" s="9"/>
      <c r="E36" s="9"/>
      <c r="F36" s="9"/>
      <c r="G36" s="2" t="s">
        <v>2</v>
      </c>
      <c r="H36" s="10"/>
    </row>
    <row r="37" spans="2:8">
      <c r="B37" s="9"/>
      <c r="C37" s="9">
        <v>17</v>
      </c>
      <c r="D37" s="9" t="s">
        <v>30</v>
      </c>
      <c r="E37" s="9">
        <v>51642</v>
      </c>
      <c r="F37" s="9" t="s">
        <v>0</v>
      </c>
      <c r="G37" s="2" t="s">
        <v>1</v>
      </c>
      <c r="H37" s="10"/>
    </row>
    <row r="38" spans="2:8">
      <c r="B38" s="9"/>
      <c r="C38" s="9"/>
      <c r="D38" s="9"/>
      <c r="E38" s="9"/>
      <c r="F38" s="9"/>
      <c r="G38" s="2" t="s">
        <v>2</v>
      </c>
      <c r="H38" s="10"/>
    </row>
    <row r="39" spans="2:8">
      <c r="B39" s="9"/>
      <c r="C39" s="9">
        <v>18</v>
      </c>
      <c r="D39" s="9" t="s">
        <v>3</v>
      </c>
      <c r="E39" s="9">
        <v>371863</v>
      </c>
      <c r="F39" s="9" t="s">
        <v>0</v>
      </c>
      <c r="G39" s="2" t="s">
        <v>1</v>
      </c>
      <c r="H39" s="10"/>
    </row>
    <row r="40" spans="2:8">
      <c r="B40" s="9"/>
      <c r="C40" s="9"/>
      <c r="D40" s="9"/>
      <c r="E40" s="9"/>
      <c r="F40" s="9"/>
      <c r="G40" s="2" t="s">
        <v>2</v>
      </c>
      <c r="H40" s="10"/>
    </row>
    <row r="41" spans="2:8">
      <c r="B41" s="9"/>
      <c r="C41" s="9">
        <v>19</v>
      </c>
      <c r="D41" s="9" t="s">
        <v>4</v>
      </c>
      <c r="E41" s="9">
        <v>275865</v>
      </c>
      <c r="F41" s="9" t="s">
        <v>0</v>
      </c>
      <c r="G41" s="2" t="s">
        <v>1</v>
      </c>
      <c r="H41" s="10"/>
    </row>
    <row r="42" spans="2:8">
      <c r="B42" s="9"/>
      <c r="C42" s="9"/>
      <c r="D42" s="9"/>
      <c r="E42" s="9"/>
      <c r="F42" s="9"/>
      <c r="G42" s="2" t="s">
        <v>2</v>
      </c>
      <c r="H42" s="10"/>
    </row>
    <row r="43" spans="2:8">
      <c r="B43" s="9"/>
      <c r="C43" s="9">
        <v>20</v>
      </c>
      <c r="D43" s="9" t="s">
        <v>5</v>
      </c>
      <c r="E43" s="9">
        <v>6132</v>
      </c>
      <c r="F43" s="9" t="s">
        <v>0</v>
      </c>
      <c r="G43" s="2" t="s">
        <v>1</v>
      </c>
      <c r="H43" s="10"/>
    </row>
    <row r="44" spans="2:8">
      <c r="B44" s="9"/>
      <c r="C44" s="9"/>
      <c r="D44" s="9"/>
      <c r="E44" s="9"/>
      <c r="F44" s="9"/>
      <c r="G44" s="2" t="s">
        <v>2</v>
      </c>
      <c r="H44" s="10"/>
    </row>
    <row r="45" spans="2:8">
      <c r="B45" s="9"/>
      <c r="C45" s="9">
        <v>21</v>
      </c>
      <c r="D45" s="9" t="s">
        <v>12</v>
      </c>
      <c r="E45" s="9">
        <v>131079</v>
      </c>
      <c r="F45" s="9" t="s">
        <v>0</v>
      </c>
      <c r="G45" s="2" t="s">
        <v>1</v>
      </c>
      <c r="H45" s="10"/>
    </row>
    <row r="46" spans="2:8">
      <c r="B46" s="9"/>
      <c r="C46" s="9"/>
      <c r="D46" s="9"/>
      <c r="E46" s="9"/>
      <c r="F46" s="9"/>
      <c r="G46" s="2" t="s">
        <v>2</v>
      </c>
      <c r="H46" s="10"/>
    </row>
    <row r="47" spans="2:8">
      <c r="B47" s="9"/>
      <c r="C47" s="9">
        <v>22</v>
      </c>
      <c r="D47" s="9" t="s">
        <v>13</v>
      </c>
      <c r="E47" s="9">
        <v>197</v>
      </c>
      <c r="F47" s="9" t="s">
        <v>0</v>
      </c>
      <c r="G47" s="2" t="s">
        <v>1</v>
      </c>
      <c r="H47" s="10"/>
    </row>
    <row r="48" spans="2:8">
      <c r="B48" s="9"/>
      <c r="C48" s="9"/>
      <c r="D48" s="9"/>
      <c r="E48" s="9"/>
      <c r="F48" s="9"/>
      <c r="G48" s="2" t="s">
        <v>2</v>
      </c>
      <c r="H48" s="10"/>
    </row>
  </sheetData>
  <mergeCells count="132">
    <mergeCell ref="B47:B48"/>
    <mergeCell ref="C47:C48"/>
    <mergeCell ref="D47:D48"/>
    <mergeCell ref="E47:E48"/>
    <mergeCell ref="F47:F48"/>
    <mergeCell ref="H47:H48"/>
    <mergeCell ref="B45:B46"/>
    <mergeCell ref="C45:C46"/>
    <mergeCell ref="D45:D46"/>
    <mergeCell ref="E45:E46"/>
    <mergeCell ref="F45:F46"/>
    <mergeCell ref="H45:H46"/>
    <mergeCell ref="B43:B44"/>
    <mergeCell ref="C43:C44"/>
    <mergeCell ref="D43:D44"/>
    <mergeCell ref="E43:E44"/>
    <mergeCell ref="F43:F44"/>
    <mergeCell ref="H43:H44"/>
    <mergeCell ref="B41:B42"/>
    <mergeCell ref="C41:C42"/>
    <mergeCell ref="D41:D42"/>
    <mergeCell ref="E41:E42"/>
    <mergeCell ref="F41:F42"/>
    <mergeCell ref="H41:H42"/>
    <mergeCell ref="B39:B40"/>
    <mergeCell ref="C39:C40"/>
    <mergeCell ref="D39:D40"/>
    <mergeCell ref="E39:E40"/>
    <mergeCell ref="F39:F40"/>
    <mergeCell ref="H39:H40"/>
    <mergeCell ref="B37:B38"/>
    <mergeCell ref="C37:C38"/>
    <mergeCell ref="D37:D38"/>
    <mergeCell ref="E37:E38"/>
    <mergeCell ref="F37:F38"/>
    <mergeCell ref="H37:H38"/>
    <mergeCell ref="B35:B36"/>
    <mergeCell ref="C35:C36"/>
    <mergeCell ref="D35:D36"/>
    <mergeCell ref="E35:E36"/>
    <mergeCell ref="F35:F36"/>
    <mergeCell ref="H35:H36"/>
    <mergeCell ref="B33:B34"/>
    <mergeCell ref="C33:C34"/>
    <mergeCell ref="D33:D34"/>
    <mergeCell ref="E33:E34"/>
    <mergeCell ref="F33:F34"/>
    <mergeCell ref="H33:H34"/>
    <mergeCell ref="B31:B32"/>
    <mergeCell ref="C31:C32"/>
    <mergeCell ref="D31:D32"/>
    <mergeCell ref="E31:E32"/>
    <mergeCell ref="F31:F32"/>
    <mergeCell ref="H31:H32"/>
    <mergeCell ref="B29:B30"/>
    <mergeCell ref="C29:C30"/>
    <mergeCell ref="D29:D30"/>
    <mergeCell ref="E29:E30"/>
    <mergeCell ref="F29:F30"/>
    <mergeCell ref="H29:H30"/>
    <mergeCell ref="B27:B28"/>
    <mergeCell ref="C27:C28"/>
    <mergeCell ref="D27:D28"/>
    <mergeCell ref="E27:E28"/>
    <mergeCell ref="F27:F28"/>
    <mergeCell ref="H27:H28"/>
    <mergeCell ref="B25:B26"/>
    <mergeCell ref="C25:C26"/>
    <mergeCell ref="D25:D26"/>
    <mergeCell ref="E25:E26"/>
    <mergeCell ref="F25:F26"/>
    <mergeCell ref="H25:H26"/>
    <mergeCell ref="B23:B24"/>
    <mergeCell ref="C23:C24"/>
    <mergeCell ref="D23:D24"/>
    <mergeCell ref="E23:E24"/>
    <mergeCell ref="F23:F24"/>
    <mergeCell ref="H23:H24"/>
    <mergeCell ref="B21:B22"/>
    <mergeCell ref="C21:C22"/>
    <mergeCell ref="D21:D22"/>
    <mergeCell ref="E21:E22"/>
    <mergeCell ref="F21:F22"/>
    <mergeCell ref="H21:H22"/>
    <mergeCell ref="B19:B20"/>
    <mergeCell ref="C19:C20"/>
    <mergeCell ref="D19:D20"/>
    <mergeCell ref="E19:E20"/>
    <mergeCell ref="F19:F20"/>
    <mergeCell ref="H19:H20"/>
    <mergeCell ref="B17:B18"/>
    <mergeCell ref="C17:C18"/>
    <mergeCell ref="D17:D18"/>
    <mergeCell ref="E17:E18"/>
    <mergeCell ref="F17:F18"/>
    <mergeCell ref="H17:H18"/>
    <mergeCell ref="B15:B16"/>
    <mergeCell ref="C15:C16"/>
    <mergeCell ref="D15:D16"/>
    <mergeCell ref="E15:E16"/>
    <mergeCell ref="F15:F16"/>
    <mergeCell ref="H15:H16"/>
    <mergeCell ref="B13:B14"/>
    <mergeCell ref="C13:C14"/>
    <mergeCell ref="D13:D14"/>
    <mergeCell ref="E13:E14"/>
    <mergeCell ref="F13:F14"/>
    <mergeCell ref="H13:H14"/>
    <mergeCell ref="B11:B12"/>
    <mergeCell ref="C11:C12"/>
    <mergeCell ref="D11:D12"/>
    <mergeCell ref="E11:E12"/>
    <mergeCell ref="F11:F12"/>
    <mergeCell ref="H11:H12"/>
    <mergeCell ref="B9:B10"/>
    <mergeCell ref="C9:C10"/>
    <mergeCell ref="D9:D10"/>
    <mergeCell ref="E9:E10"/>
    <mergeCell ref="F9:F10"/>
    <mergeCell ref="H9:H10"/>
    <mergeCell ref="B7:B8"/>
    <mergeCell ref="C7:C8"/>
    <mergeCell ref="D7:D8"/>
    <mergeCell ref="E7:E8"/>
    <mergeCell ref="F7:F8"/>
    <mergeCell ref="H7:H8"/>
    <mergeCell ref="B5:B6"/>
    <mergeCell ref="C5:C6"/>
    <mergeCell ref="D5:D6"/>
    <mergeCell ref="E5:E6"/>
    <mergeCell ref="F5:F6"/>
    <mergeCell ref="H5:H6"/>
  </mergeCells>
  <hyperlinks>
    <hyperlink ref="C3" r:id="rId1" display="https://ovidsp.dc1.ovid.com/ovid-new-a/ovidweb.cgi?&amp;S=FHEMFPKGOAACLDKPKPJJGHEMKIIMAA00&amp;Sort+Sets=descending" xr:uid="{D9086ABD-0964-844B-A3AD-B348DE439A5E}"/>
    <hyperlink ref="G5" r:id="rId2" display="https://ovidsp.dc1.ovid.com/ovid-new-a/ovidweb.cgi?&amp;S=FHEMFPKGOAACLDKPKPJJGHEMKIIMAA00&amp;SELECT=S.sh%7c&amp;R=1&amp;Process+Action=display" xr:uid="{6A58E5E9-31D1-A44B-BC4F-047E375BEF85}"/>
    <hyperlink ref="G6" r:id="rId3" display="https://ovidsp.dc1.ovid.com/ovid-new-a/ovidweb.cgi" xr:uid="{60D3A9DE-FDB2-D147-A25C-06EB505326FD}"/>
    <hyperlink ref="G7" r:id="rId4" display="https://ovidsp.dc1.ovid.com/ovid-new-a/ovidweb.cgi?&amp;S=FHEMFPKGOAACLDKPKPJJGHEMKIIMAA00&amp;SELECT=S.sh%7c&amp;R=2&amp;Process+Action=display" xr:uid="{60687EE1-8DF9-3846-B1AE-0B15EC022479}"/>
    <hyperlink ref="G8" r:id="rId5" display="https://ovidsp.dc1.ovid.com/ovid-new-a/ovidweb.cgi" xr:uid="{6377DA39-0D5C-134E-A264-2DCC753E9944}"/>
    <hyperlink ref="G9" r:id="rId6" display="https://ovidsp.dc1.ovid.com/ovid-new-a/ovidweb.cgi?&amp;S=FHEMFPKGOAACLDKPKPJJGHEMKIIMAA00&amp;SELECT=S.sh%7c&amp;R=3&amp;Process+Action=display" xr:uid="{2B2DE9DB-3C1B-FE47-80D6-58C52DE02BC1}"/>
    <hyperlink ref="G10" r:id="rId7" display="https://ovidsp.dc1.ovid.com/ovid-new-a/ovidweb.cgi" xr:uid="{D9B66F2C-3EE8-474B-BD79-289DBAE7B812}"/>
    <hyperlink ref="G11" r:id="rId8" display="https://ovidsp.dc1.ovid.com/ovid-new-a/ovidweb.cgi?&amp;S=FHEMFPKGOAACLDKPKPJJGHEMKIIMAA00&amp;SELECT=S.sh%7c&amp;R=4&amp;Process+Action=display" xr:uid="{D6868E93-967A-D147-83EE-17AC849008A1}"/>
    <hyperlink ref="G12" r:id="rId9" display="https://ovidsp.dc1.ovid.com/ovid-new-a/ovidweb.cgi" xr:uid="{063F1592-9027-5248-AD69-125A28D85EA3}"/>
    <hyperlink ref="G13" r:id="rId10" display="https://ovidsp.dc1.ovid.com/ovid-new-a/ovidweb.cgi?&amp;S=FHEMFPKGOAACLDKPKPJJGHEMKIIMAA00&amp;SELECT=S.sh%7c&amp;R=5&amp;Process+Action=display" xr:uid="{164C1277-8D21-AA49-AFB0-C7440E17FC31}"/>
    <hyperlink ref="G14" r:id="rId11" display="https://ovidsp.dc1.ovid.com/ovid-new-a/ovidweb.cgi" xr:uid="{FAFED468-D53E-CB4A-B9FE-60B2E28D549F}"/>
    <hyperlink ref="G15" r:id="rId12" display="https://ovidsp.dc1.ovid.com/ovid-new-a/ovidweb.cgi?&amp;S=FHEMFPKGOAACLDKPKPJJGHEMKIIMAA00&amp;SELECT=S.sh%7c&amp;R=6&amp;Process+Action=display" xr:uid="{53CC01AF-8C28-6445-B321-0AF7B390FEB2}"/>
    <hyperlink ref="G16" r:id="rId13" display="https://ovidsp.dc1.ovid.com/ovid-new-a/ovidweb.cgi" xr:uid="{5F5B9277-AD57-4843-9422-77F30092E267}"/>
    <hyperlink ref="G17" r:id="rId14" display="https://ovidsp.dc1.ovid.com/ovid-new-a/ovidweb.cgi?&amp;S=FHEMFPKGOAACLDKPKPJJGHEMKIIMAA00&amp;SELECT=S.sh%7c&amp;R=7&amp;Process+Action=display" xr:uid="{71C18B92-F400-1448-A279-3EC70BC0DF03}"/>
    <hyperlink ref="G18" r:id="rId15" display="https://ovidsp.dc1.ovid.com/ovid-new-a/ovidweb.cgi" xr:uid="{04B1C6CB-5BE5-B649-AB79-8D8A0C9FC3B0}"/>
    <hyperlink ref="G19" r:id="rId16" display="https://ovidsp.dc1.ovid.com/ovid-new-a/ovidweb.cgi?&amp;S=FHEMFPKGOAACLDKPKPJJGHEMKIIMAA00&amp;SELECT=S.sh%7c&amp;R=8&amp;Process+Action=display" xr:uid="{E35594C9-8BC9-0741-90A5-678DC6C889FD}"/>
    <hyperlink ref="G20" r:id="rId17" display="https://ovidsp.dc1.ovid.com/ovid-new-a/ovidweb.cgi" xr:uid="{E523105E-C852-F04F-8A82-9497D092E5AF}"/>
    <hyperlink ref="G21" r:id="rId18" display="https://ovidsp.dc1.ovid.com/ovid-new-a/ovidweb.cgi?&amp;S=FHEMFPKGOAACLDKPKPJJGHEMKIIMAA00&amp;SELECT=S.sh%7c&amp;R=9&amp;Process+Action=display" xr:uid="{13F52A0D-23CD-7E47-B35E-D167AD4640E3}"/>
    <hyperlink ref="G22" r:id="rId19" display="https://ovidsp.dc1.ovid.com/ovid-new-a/ovidweb.cgi" xr:uid="{A8DCB5BD-4534-B24F-B531-CB94DB1B7A69}"/>
    <hyperlink ref="G23" r:id="rId20" display="https://ovidsp.dc1.ovid.com/ovid-new-a/ovidweb.cgi?&amp;S=FHEMFPKGOAACLDKPKPJJGHEMKIIMAA00&amp;SELECT=S.sh%7c&amp;R=10&amp;Process+Action=display" xr:uid="{EFEC7ACE-030E-124D-9EDC-62F2C2B191CA}"/>
    <hyperlink ref="G24" r:id="rId21" display="https://ovidsp.dc1.ovid.com/ovid-new-a/ovidweb.cgi" xr:uid="{5E2AEF1A-A59C-D74C-AC21-294CD0121FB5}"/>
    <hyperlink ref="G25" r:id="rId22" display="https://ovidsp.dc1.ovid.com/ovid-new-a/ovidweb.cgi?&amp;S=FHEMFPKGOAACLDKPKPJJGHEMKIIMAA00&amp;SELECT=S.sh%7c&amp;R=11&amp;Process+Action=display" xr:uid="{284C0405-0964-C14B-A51B-89A055868F37}"/>
    <hyperlink ref="G26" r:id="rId23" display="https://ovidsp.dc1.ovid.com/ovid-new-a/ovidweb.cgi" xr:uid="{0169B60F-BCD2-B54D-84B0-CAFDF5E33494}"/>
    <hyperlink ref="G27" r:id="rId24" display="https://ovidsp.dc1.ovid.com/ovid-new-a/ovidweb.cgi?&amp;S=FHEMFPKGOAACLDKPKPJJGHEMKIIMAA00&amp;SELECT=S.sh%7c&amp;R=12&amp;Process+Action=display" xr:uid="{99660828-DCC2-3E45-9C11-92A9F77C1F9D}"/>
    <hyperlink ref="G28" r:id="rId25" display="https://ovidsp.dc1.ovid.com/ovid-new-a/ovidweb.cgi" xr:uid="{6125D446-144E-D24E-B317-646E6B672ABB}"/>
    <hyperlink ref="G29" r:id="rId26" display="https://ovidsp.dc1.ovid.com/ovid-new-a/ovidweb.cgi?&amp;S=FHEMFPKGOAACLDKPKPJJGHEMKIIMAA00&amp;SELECT=S.sh%7c&amp;R=13&amp;Process+Action=display" xr:uid="{B6CB43DC-05FD-9B46-8257-B2DE8A270A59}"/>
    <hyperlink ref="G30" r:id="rId27" display="https://ovidsp.dc1.ovid.com/ovid-new-a/ovidweb.cgi" xr:uid="{AFF080D9-DA1A-D044-81A0-91F37A8B1A50}"/>
    <hyperlink ref="G31" r:id="rId28" display="https://ovidsp.dc1.ovid.com/ovid-new-a/ovidweb.cgi?&amp;S=FHEMFPKGOAACLDKPKPJJGHEMKIIMAA00&amp;SELECT=S.sh%7c&amp;R=14&amp;Process+Action=display" xr:uid="{1B28E0BC-9971-524D-AB5A-102205E04CEC}"/>
    <hyperlink ref="G32" r:id="rId29" display="https://ovidsp.dc1.ovid.com/ovid-new-a/ovidweb.cgi" xr:uid="{74259A5C-3EBA-4343-820D-30524D13FE3E}"/>
    <hyperlink ref="G33" r:id="rId30" display="https://ovidsp.dc1.ovid.com/ovid-new-a/ovidweb.cgi?&amp;S=FHEMFPKGOAACLDKPKPJJGHEMKIIMAA00&amp;SELECT=S.sh%7c&amp;R=15&amp;Process+Action=display" xr:uid="{EE55D1A7-384A-9445-92BF-C25F59D64CFA}"/>
    <hyperlink ref="G34" r:id="rId31" display="https://ovidsp.dc1.ovid.com/ovid-new-a/ovidweb.cgi" xr:uid="{1EA31DB2-D3E8-BA4C-ADA0-8C9EE9052739}"/>
    <hyperlink ref="G35" r:id="rId32" display="https://ovidsp.dc1.ovid.com/ovid-new-a/ovidweb.cgi?&amp;S=FHEMFPKGOAACLDKPKPJJGHEMKIIMAA00&amp;SELECT=S.sh%7c&amp;R=16&amp;Process+Action=display" xr:uid="{66043535-986A-9A41-8443-CE6CDC39D286}"/>
    <hyperlink ref="G36" r:id="rId33" display="https://ovidsp.dc1.ovid.com/ovid-new-a/ovidweb.cgi" xr:uid="{FE7FF6D8-63ED-5D4A-B7D0-279B581123EE}"/>
    <hyperlink ref="G37" r:id="rId34" display="https://ovidsp.dc1.ovid.com/ovid-new-a/ovidweb.cgi?&amp;S=FHEMFPKGOAACLDKPKPJJGHEMKIIMAA00&amp;SELECT=S.sh%7c&amp;R=17&amp;Process+Action=display" xr:uid="{8121128E-D6FB-A340-97EE-0BD796CD252D}"/>
    <hyperlink ref="G38" r:id="rId35" display="https://ovidsp.dc1.ovid.com/ovid-new-a/ovidweb.cgi" xr:uid="{2BB41143-7845-D541-8FC1-35A3B4523731}"/>
    <hyperlink ref="G39" r:id="rId36" display="https://ovidsp.dc1.ovid.com/ovid-new-a/ovidweb.cgi?&amp;S=FHEMFPKGOAACLDKPKPJJGHEMKIIMAA00&amp;SELECT=S.sh%7c&amp;R=18&amp;Process+Action=display" xr:uid="{8305EF46-4105-AA40-9569-0D21E3BA2D9D}"/>
    <hyperlink ref="G40" r:id="rId37" display="https://ovidsp.dc1.ovid.com/ovid-new-a/ovidweb.cgi" xr:uid="{4C1F0A9A-3D9B-F948-8761-21539BFEC7BC}"/>
    <hyperlink ref="G41" r:id="rId38" display="https://ovidsp.dc1.ovid.com/ovid-new-a/ovidweb.cgi?&amp;S=FHEMFPKGOAACLDKPKPJJGHEMKIIMAA00&amp;SELECT=S.sh%7c&amp;R=19&amp;Process+Action=display" xr:uid="{BF6A209E-6B73-3D49-863A-1E25FFE87C09}"/>
    <hyperlink ref="G42" r:id="rId39" display="https://ovidsp.dc1.ovid.com/ovid-new-a/ovidweb.cgi" xr:uid="{E665FCFF-71E1-9E4C-B15E-192EFEE31AB9}"/>
    <hyperlink ref="G43" r:id="rId40" display="https://ovidsp.dc1.ovid.com/ovid-new-a/ovidweb.cgi?&amp;S=FHEMFPKGOAACLDKPKPJJGHEMKIIMAA00&amp;SELECT=S.sh%7c&amp;R=20&amp;Process+Action=display" xr:uid="{F1ED011A-36EA-9041-A5BB-8DCC20A320C8}"/>
    <hyperlink ref="G44" r:id="rId41" display="https://ovidsp.dc1.ovid.com/ovid-new-a/ovidweb.cgi" xr:uid="{5EF1DFB4-A8E2-034E-8171-4306F004E556}"/>
    <hyperlink ref="G45" r:id="rId42" display="https://ovidsp.dc1.ovid.com/ovid-new-a/ovidweb.cgi?&amp;S=FHEMFPKGOAACLDKPKPJJGHEMKIIMAA00&amp;SELECT=S.sh%7c&amp;R=21&amp;Process+Action=display" xr:uid="{461AB754-CB39-CA43-B068-97309CC5D335}"/>
    <hyperlink ref="G46" r:id="rId43" display="https://ovidsp.dc1.ovid.com/ovid-new-a/ovidweb.cgi" xr:uid="{A5461BF5-9B4B-BE45-9357-89CC2F91B9BA}"/>
    <hyperlink ref="G47" r:id="rId44" display="https://ovidsp.dc1.ovid.com/ovid-new-a/ovidweb.cgi?&amp;S=FHEMFPKGOAACLDKPKPJJGHEMKIIMAA00&amp;SELECT=S.sh%7c&amp;R=22&amp;Process+Action=display" xr:uid="{FBC37A2D-E36A-6846-96E5-D2D688BCB763}"/>
    <hyperlink ref="G48" r:id="rId45" display="https://ovidsp.dc1.ovid.com/ovid-new-a/ovidweb.cgi" xr:uid="{50F4AD2F-9BCB-3645-B4DD-D68787CFEF8B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9D2E0-6823-8D4C-9B7B-E20BED39DF23}">
  <dimension ref="B2:H45"/>
  <sheetViews>
    <sheetView workbookViewId="0">
      <selection activeCell="E48" sqref="E48"/>
    </sheetView>
  </sheetViews>
  <sheetFormatPr baseColWidth="10" defaultRowHeight="16"/>
  <cols>
    <col min="4" max="4" width="39.83203125" bestFit="1" customWidth="1"/>
  </cols>
  <sheetData>
    <row r="2" spans="2:8">
      <c r="B2" s="9">
        <v>1</v>
      </c>
      <c r="C2" s="9" t="s">
        <v>37</v>
      </c>
      <c r="D2" s="9">
        <v>143299</v>
      </c>
      <c r="E2" s="9" t="s">
        <v>0</v>
      </c>
      <c r="F2" s="2" t="s">
        <v>1</v>
      </c>
      <c r="G2" s="10"/>
    </row>
    <row r="3" spans="2:8">
      <c r="B3" s="9"/>
      <c r="C3" s="9"/>
      <c r="D3" s="9"/>
      <c r="E3" s="9"/>
      <c r="F3" s="2" t="s">
        <v>2</v>
      </c>
      <c r="G3" s="10"/>
    </row>
    <row r="4" spans="2:8">
      <c r="B4" s="9"/>
      <c r="C4" s="9">
        <v>2</v>
      </c>
      <c r="D4" s="9" t="s">
        <v>15</v>
      </c>
      <c r="E4" s="9">
        <v>19639</v>
      </c>
      <c r="F4" s="9" t="s">
        <v>0</v>
      </c>
      <c r="G4" s="2" t="s">
        <v>1</v>
      </c>
      <c r="H4" s="10"/>
    </row>
    <row r="5" spans="2:8">
      <c r="B5" s="9"/>
      <c r="C5" s="9"/>
      <c r="D5" s="9"/>
      <c r="E5" s="9"/>
      <c r="F5" s="9"/>
      <c r="G5" s="2" t="s">
        <v>2</v>
      </c>
      <c r="H5" s="10"/>
    </row>
    <row r="6" spans="2:8">
      <c r="B6" s="9"/>
      <c r="C6" s="9">
        <v>3</v>
      </c>
      <c r="D6" s="9" t="s">
        <v>16</v>
      </c>
      <c r="E6" s="9">
        <v>68733</v>
      </c>
      <c r="F6" s="9" t="s">
        <v>0</v>
      </c>
      <c r="G6" s="2" t="s">
        <v>1</v>
      </c>
      <c r="H6" s="10"/>
    </row>
    <row r="7" spans="2:8">
      <c r="B7" s="9"/>
      <c r="C7" s="9"/>
      <c r="D7" s="9"/>
      <c r="E7" s="9"/>
      <c r="F7" s="9"/>
      <c r="G7" s="2" t="s">
        <v>2</v>
      </c>
      <c r="H7" s="10"/>
    </row>
    <row r="8" spans="2:8">
      <c r="B8" s="9"/>
      <c r="C8" s="9">
        <v>4</v>
      </c>
      <c r="D8" s="9" t="s">
        <v>17</v>
      </c>
      <c r="E8" s="9">
        <v>5817</v>
      </c>
      <c r="F8" s="9" t="s">
        <v>0</v>
      </c>
      <c r="G8" s="2" t="s">
        <v>1</v>
      </c>
      <c r="H8" s="10"/>
    </row>
    <row r="9" spans="2:8">
      <c r="B9" s="9"/>
      <c r="C9" s="9"/>
      <c r="D9" s="9"/>
      <c r="E9" s="9"/>
      <c r="F9" s="9"/>
      <c r="G9" s="2" t="s">
        <v>2</v>
      </c>
      <c r="H9" s="10"/>
    </row>
    <row r="10" spans="2:8">
      <c r="B10" s="9"/>
      <c r="C10" s="9">
        <v>5</v>
      </c>
      <c r="D10" s="9" t="s">
        <v>18</v>
      </c>
      <c r="E10" s="9">
        <v>3416</v>
      </c>
      <c r="F10" s="9" t="s">
        <v>0</v>
      </c>
      <c r="G10" s="2" t="s">
        <v>1</v>
      </c>
      <c r="H10" s="10"/>
    </row>
    <row r="11" spans="2:8">
      <c r="B11" s="9"/>
      <c r="C11" s="9"/>
      <c r="D11" s="9"/>
      <c r="E11" s="9"/>
      <c r="F11" s="9"/>
      <c r="G11" s="2" t="s">
        <v>2</v>
      </c>
      <c r="H11" s="10"/>
    </row>
    <row r="12" spans="2:8">
      <c r="B12" s="9"/>
      <c r="C12" s="9">
        <v>6</v>
      </c>
      <c r="D12" s="9" t="s">
        <v>19</v>
      </c>
      <c r="E12" s="9">
        <v>1193</v>
      </c>
      <c r="F12" s="9" t="s">
        <v>0</v>
      </c>
      <c r="G12" s="2" t="s">
        <v>1</v>
      </c>
      <c r="H12" s="10"/>
    </row>
    <row r="13" spans="2:8">
      <c r="B13" s="9"/>
      <c r="C13" s="9"/>
      <c r="D13" s="9"/>
      <c r="E13" s="9"/>
      <c r="F13" s="9"/>
      <c r="G13" s="2" t="s">
        <v>2</v>
      </c>
      <c r="H13" s="10"/>
    </row>
    <row r="14" spans="2:8">
      <c r="B14" s="9"/>
      <c r="C14" s="9">
        <v>7</v>
      </c>
      <c r="D14" s="9" t="s">
        <v>20</v>
      </c>
      <c r="E14" s="9">
        <v>2598</v>
      </c>
      <c r="F14" s="9" t="s">
        <v>0</v>
      </c>
      <c r="G14" s="2" t="s">
        <v>1</v>
      </c>
      <c r="H14" s="10"/>
    </row>
    <row r="15" spans="2:8">
      <c r="B15" s="9"/>
      <c r="C15" s="9"/>
      <c r="D15" s="9"/>
      <c r="E15" s="9"/>
      <c r="F15" s="9"/>
      <c r="G15" s="2" t="s">
        <v>2</v>
      </c>
      <c r="H15" s="10"/>
    </row>
    <row r="16" spans="2:8">
      <c r="B16" s="9"/>
      <c r="C16" s="9">
        <v>8</v>
      </c>
      <c r="D16" s="9" t="s">
        <v>21</v>
      </c>
      <c r="E16" s="9">
        <v>12419</v>
      </c>
      <c r="F16" s="9" t="s">
        <v>0</v>
      </c>
      <c r="G16" s="2" t="s">
        <v>1</v>
      </c>
      <c r="H16" s="10"/>
    </row>
    <row r="17" spans="2:8">
      <c r="B17" s="9"/>
      <c r="C17" s="9"/>
      <c r="D17" s="9"/>
      <c r="E17" s="9"/>
      <c r="F17" s="9"/>
      <c r="G17" s="2" t="s">
        <v>2</v>
      </c>
      <c r="H17" s="10"/>
    </row>
    <row r="18" spans="2:8">
      <c r="B18" s="9"/>
      <c r="C18" s="9">
        <v>9</v>
      </c>
      <c r="D18" s="9" t="s">
        <v>22</v>
      </c>
      <c r="E18" s="9">
        <v>7488</v>
      </c>
      <c r="F18" s="9" t="s">
        <v>0</v>
      </c>
      <c r="G18" s="2" t="s">
        <v>1</v>
      </c>
      <c r="H18" s="10"/>
    </row>
    <row r="19" spans="2:8">
      <c r="B19" s="9"/>
      <c r="C19" s="9"/>
      <c r="D19" s="9"/>
      <c r="E19" s="9"/>
      <c r="F19" s="9"/>
      <c r="G19" s="2" t="s">
        <v>2</v>
      </c>
      <c r="H19" s="10"/>
    </row>
    <row r="20" spans="2:8">
      <c r="B20" s="9"/>
      <c r="C20" s="9">
        <v>10</v>
      </c>
      <c r="D20" s="9" t="s">
        <v>23</v>
      </c>
      <c r="E20" s="9">
        <v>5244</v>
      </c>
      <c r="F20" s="9" t="s">
        <v>0</v>
      </c>
      <c r="G20" s="2" t="s">
        <v>1</v>
      </c>
      <c r="H20" s="10"/>
    </row>
    <row r="21" spans="2:8">
      <c r="B21" s="9"/>
      <c r="C21" s="9"/>
      <c r="D21" s="9"/>
      <c r="E21" s="9"/>
      <c r="F21" s="9"/>
      <c r="G21" s="2" t="s">
        <v>2</v>
      </c>
      <c r="H21" s="10"/>
    </row>
    <row r="22" spans="2:8">
      <c r="B22" s="9"/>
      <c r="C22" s="9">
        <v>11</v>
      </c>
      <c r="D22" s="9" t="s">
        <v>38</v>
      </c>
      <c r="E22" s="9">
        <v>171270</v>
      </c>
      <c r="F22" s="9" t="s">
        <v>0</v>
      </c>
      <c r="G22" s="2" t="s">
        <v>1</v>
      </c>
      <c r="H22" s="10"/>
    </row>
    <row r="23" spans="2:8">
      <c r="B23" s="9"/>
      <c r="C23" s="9"/>
      <c r="D23" s="9"/>
      <c r="E23" s="9"/>
      <c r="F23" s="9"/>
      <c r="G23" s="2" t="s">
        <v>2</v>
      </c>
      <c r="H23" s="10"/>
    </row>
    <row r="24" spans="2:8">
      <c r="B24" s="9"/>
      <c r="C24" s="9">
        <v>12</v>
      </c>
      <c r="D24" s="9" t="s">
        <v>25</v>
      </c>
      <c r="E24" s="9">
        <v>69097</v>
      </c>
      <c r="F24" s="9" t="s">
        <v>0</v>
      </c>
      <c r="G24" s="2" t="s">
        <v>1</v>
      </c>
      <c r="H24" s="10"/>
    </row>
    <row r="25" spans="2:8">
      <c r="B25" s="9"/>
      <c r="C25" s="9"/>
      <c r="D25" s="9"/>
      <c r="E25" s="9"/>
      <c r="F25" s="9"/>
      <c r="G25" s="2" t="s">
        <v>2</v>
      </c>
      <c r="H25" s="10"/>
    </row>
    <row r="26" spans="2:8">
      <c r="B26" s="9"/>
      <c r="C26" s="9">
        <v>13</v>
      </c>
      <c r="D26" s="9" t="s">
        <v>39</v>
      </c>
      <c r="E26" s="9">
        <v>781</v>
      </c>
      <c r="F26" s="9" t="s">
        <v>0</v>
      </c>
      <c r="G26" s="2" t="s">
        <v>1</v>
      </c>
      <c r="H26" s="10"/>
    </row>
    <row r="27" spans="2:8">
      <c r="B27" s="9"/>
      <c r="C27" s="9"/>
      <c r="D27" s="9"/>
      <c r="E27" s="9"/>
      <c r="F27" s="9"/>
      <c r="G27" s="2" t="s">
        <v>2</v>
      </c>
      <c r="H27" s="10"/>
    </row>
    <row r="28" spans="2:8">
      <c r="B28" s="9"/>
      <c r="C28" s="9">
        <v>14</v>
      </c>
      <c r="D28" s="9" t="s">
        <v>27</v>
      </c>
      <c r="E28" s="9">
        <v>1260</v>
      </c>
      <c r="F28" s="9" t="s">
        <v>0</v>
      </c>
      <c r="G28" s="2" t="s">
        <v>1</v>
      </c>
      <c r="H28" s="10"/>
    </row>
    <row r="29" spans="2:8">
      <c r="B29" s="9"/>
      <c r="C29" s="9"/>
      <c r="D29" s="9"/>
      <c r="E29" s="9"/>
      <c r="F29" s="9"/>
      <c r="G29" s="2" t="s">
        <v>2</v>
      </c>
      <c r="H29" s="10"/>
    </row>
    <row r="30" spans="2:8">
      <c r="B30" s="9"/>
      <c r="C30" s="9">
        <v>15</v>
      </c>
      <c r="D30" s="9" t="s">
        <v>28</v>
      </c>
      <c r="E30" s="9">
        <v>87</v>
      </c>
      <c r="F30" s="9" t="s">
        <v>0</v>
      </c>
      <c r="G30" s="2" t="s">
        <v>1</v>
      </c>
      <c r="H30" s="10"/>
    </row>
    <row r="31" spans="2:8">
      <c r="B31" s="9"/>
      <c r="C31" s="9"/>
      <c r="D31" s="9"/>
      <c r="E31" s="9"/>
      <c r="F31" s="9"/>
      <c r="G31" s="2" t="s">
        <v>2</v>
      </c>
      <c r="H31" s="10"/>
    </row>
    <row r="32" spans="2:8">
      <c r="B32" s="9"/>
      <c r="C32" s="9">
        <v>16</v>
      </c>
      <c r="D32" s="9" t="s">
        <v>40</v>
      </c>
      <c r="E32" s="9">
        <v>259118</v>
      </c>
      <c r="F32" s="9" t="s">
        <v>0</v>
      </c>
      <c r="G32" s="2" t="s">
        <v>1</v>
      </c>
      <c r="H32" s="10"/>
    </row>
    <row r="33" spans="2:8">
      <c r="B33" s="9"/>
      <c r="C33" s="9"/>
      <c r="D33" s="9"/>
      <c r="E33" s="9"/>
      <c r="F33" s="9"/>
      <c r="G33" s="2" t="s">
        <v>2</v>
      </c>
      <c r="H33" s="10"/>
    </row>
    <row r="34" spans="2:8">
      <c r="B34" s="9"/>
      <c r="C34" s="9">
        <v>17</v>
      </c>
      <c r="D34" s="9" t="s">
        <v>30</v>
      </c>
      <c r="E34" s="9">
        <v>143883</v>
      </c>
      <c r="F34" s="9" t="s">
        <v>0</v>
      </c>
      <c r="G34" s="2" t="s">
        <v>1</v>
      </c>
      <c r="H34" s="10"/>
    </row>
    <row r="35" spans="2:8">
      <c r="B35" s="9"/>
      <c r="C35" s="9"/>
      <c r="D35" s="9"/>
      <c r="E35" s="9"/>
      <c r="F35" s="9"/>
      <c r="G35" s="2" t="s">
        <v>2</v>
      </c>
      <c r="H35" s="10"/>
    </row>
    <row r="36" spans="2:8">
      <c r="B36" s="9"/>
      <c r="C36" s="9">
        <v>18</v>
      </c>
      <c r="D36" s="9" t="s">
        <v>3</v>
      </c>
      <c r="E36" s="9">
        <v>259226</v>
      </c>
      <c r="F36" s="9" t="s">
        <v>0</v>
      </c>
      <c r="G36" s="2" t="s">
        <v>1</v>
      </c>
      <c r="H36" s="10"/>
    </row>
    <row r="37" spans="2:8">
      <c r="B37" s="9"/>
      <c r="C37" s="9"/>
      <c r="D37" s="9"/>
      <c r="E37" s="9"/>
      <c r="F37" s="9"/>
      <c r="G37" s="2" t="s">
        <v>2</v>
      </c>
      <c r="H37" s="10"/>
    </row>
    <row r="38" spans="2:8">
      <c r="B38" s="9"/>
      <c r="C38" s="9">
        <v>19</v>
      </c>
      <c r="D38" s="9" t="s">
        <v>4</v>
      </c>
      <c r="E38" s="9">
        <v>184100</v>
      </c>
      <c r="F38" s="9" t="s">
        <v>0</v>
      </c>
      <c r="G38" s="2" t="s">
        <v>1</v>
      </c>
      <c r="H38" s="10"/>
    </row>
    <row r="39" spans="2:8">
      <c r="B39" s="9"/>
      <c r="C39" s="9"/>
      <c r="D39" s="9"/>
      <c r="E39" s="9"/>
      <c r="F39" s="9"/>
      <c r="G39" s="2" t="s">
        <v>2</v>
      </c>
      <c r="H39" s="10"/>
    </row>
    <row r="40" spans="2:8">
      <c r="B40" s="9"/>
      <c r="C40" s="9">
        <v>20</v>
      </c>
      <c r="D40" s="9" t="s">
        <v>5</v>
      </c>
      <c r="E40" s="9">
        <v>1893</v>
      </c>
      <c r="F40" s="9" t="s">
        <v>0</v>
      </c>
      <c r="G40" s="2" t="s">
        <v>1</v>
      </c>
      <c r="H40" s="10"/>
    </row>
    <row r="41" spans="2:8">
      <c r="B41" s="9"/>
      <c r="C41" s="9"/>
      <c r="D41" s="9"/>
      <c r="E41" s="9"/>
      <c r="F41" s="9"/>
      <c r="G41" s="2" t="s">
        <v>2</v>
      </c>
      <c r="H41" s="10"/>
    </row>
    <row r="42" spans="2:8">
      <c r="B42" s="9"/>
      <c r="C42" s="9">
        <v>21</v>
      </c>
      <c r="D42" s="9" t="s">
        <v>12</v>
      </c>
      <c r="E42" s="9">
        <v>336592</v>
      </c>
      <c r="F42" s="9" t="s">
        <v>0</v>
      </c>
      <c r="G42" s="2" t="s">
        <v>1</v>
      </c>
      <c r="H42" s="10"/>
    </row>
    <row r="43" spans="2:8">
      <c r="B43" s="9"/>
      <c r="C43" s="9"/>
      <c r="D43" s="9"/>
      <c r="E43" s="9"/>
      <c r="F43" s="9"/>
      <c r="G43" s="2" t="s">
        <v>2</v>
      </c>
      <c r="H43" s="10"/>
    </row>
    <row r="44" spans="2:8">
      <c r="B44" s="9"/>
      <c r="C44" s="9">
        <v>22</v>
      </c>
      <c r="D44" s="9" t="s">
        <v>13</v>
      </c>
      <c r="E44" s="9">
        <v>124</v>
      </c>
      <c r="F44" s="9" t="s">
        <v>0</v>
      </c>
      <c r="G44" s="2" t="s">
        <v>1</v>
      </c>
      <c r="H44" s="10"/>
    </row>
    <row r="45" spans="2:8">
      <c r="B45" s="9"/>
      <c r="C45" s="9"/>
      <c r="D45" s="9"/>
      <c r="E45" s="9"/>
      <c r="F45" s="9"/>
      <c r="G45" s="2" t="s">
        <v>2</v>
      </c>
      <c r="H45" s="10"/>
    </row>
  </sheetData>
  <mergeCells count="131">
    <mergeCell ref="B44:B45"/>
    <mergeCell ref="C44:C45"/>
    <mergeCell ref="D44:D45"/>
    <mergeCell ref="E44:E45"/>
    <mergeCell ref="F44:F45"/>
    <mergeCell ref="H44:H45"/>
    <mergeCell ref="B42:B43"/>
    <mergeCell ref="C42:C43"/>
    <mergeCell ref="D42:D43"/>
    <mergeCell ref="E42:E43"/>
    <mergeCell ref="F42:F43"/>
    <mergeCell ref="H42:H43"/>
    <mergeCell ref="B40:B41"/>
    <mergeCell ref="C40:C41"/>
    <mergeCell ref="D40:D41"/>
    <mergeCell ref="E40:E41"/>
    <mergeCell ref="F40:F41"/>
    <mergeCell ref="H40:H41"/>
    <mergeCell ref="B38:B39"/>
    <mergeCell ref="C38:C39"/>
    <mergeCell ref="D38:D39"/>
    <mergeCell ref="E38:E39"/>
    <mergeCell ref="F38:F39"/>
    <mergeCell ref="H38:H39"/>
    <mergeCell ref="B36:B37"/>
    <mergeCell ref="C36:C37"/>
    <mergeCell ref="D36:D37"/>
    <mergeCell ref="E36:E37"/>
    <mergeCell ref="F36:F37"/>
    <mergeCell ref="H36:H37"/>
    <mergeCell ref="B34:B35"/>
    <mergeCell ref="C34:C35"/>
    <mergeCell ref="D34:D35"/>
    <mergeCell ref="E34:E35"/>
    <mergeCell ref="F34:F35"/>
    <mergeCell ref="H34:H35"/>
    <mergeCell ref="B32:B33"/>
    <mergeCell ref="C32:C33"/>
    <mergeCell ref="D32:D33"/>
    <mergeCell ref="E32:E33"/>
    <mergeCell ref="F32:F33"/>
    <mergeCell ref="H32:H33"/>
    <mergeCell ref="B30:B31"/>
    <mergeCell ref="C30:C31"/>
    <mergeCell ref="D30:D31"/>
    <mergeCell ref="E30:E31"/>
    <mergeCell ref="F30:F31"/>
    <mergeCell ref="H30:H31"/>
    <mergeCell ref="B28:B29"/>
    <mergeCell ref="C28:C29"/>
    <mergeCell ref="D28:D29"/>
    <mergeCell ref="E28:E29"/>
    <mergeCell ref="F28:F29"/>
    <mergeCell ref="H28:H29"/>
    <mergeCell ref="B26:B27"/>
    <mergeCell ref="C26:C27"/>
    <mergeCell ref="D26:D27"/>
    <mergeCell ref="E26:E27"/>
    <mergeCell ref="F26:F27"/>
    <mergeCell ref="H26:H27"/>
    <mergeCell ref="B24:B25"/>
    <mergeCell ref="C24:C25"/>
    <mergeCell ref="D24:D25"/>
    <mergeCell ref="E24:E25"/>
    <mergeCell ref="F24:F25"/>
    <mergeCell ref="H24:H25"/>
    <mergeCell ref="B22:B23"/>
    <mergeCell ref="C22:C23"/>
    <mergeCell ref="D22:D23"/>
    <mergeCell ref="E22:E23"/>
    <mergeCell ref="F22:F23"/>
    <mergeCell ref="H22:H23"/>
    <mergeCell ref="B20:B21"/>
    <mergeCell ref="C20:C21"/>
    <mergeCell ref="D20:D21"/>
    <mergeCell ref="E20:E21"/>
    <mergeCell ref="F20:F21"/>
    <mergeCell ref="H20:H21"/>
    <mergeCell ref="B18:B19"/>
    <mergeCell ref="C18:C19"/>
    <mergeCell ref="D18:D19"/>
    <mergeCell ref="E18:E19"/>
    <mergeCell ref="F18:F19"/>
    <mergeCell ref="H18:H19"/>
    <mergeCell ref="B16:B17"/>
    <mergeCell ref="C16:C17"/>
    <mergeCell ref="D16:D17"/>
    <mergeCell ref="E16:E17"/>
    <mergeCell ref="F16:F17"/>
    <mergeCell ref="H16:H17"/>
    <mergeCell ref="B14:B15"/>
    <mergeCell ref="C14:C15"/>
    <mergeCell ref="D14:D15"/>
    <mergeCell ref="E14:E15"/>
    <mergeCell ref="F14:F15"/>
    <mergeCell ref="H14:H15"/>
    <mergeCell ref="B12:B13"/>
    <mergeCell ref="C12:C13"/>
    <mergeCell ref="D12:D13"/>
    <mergeCell ref="E12:E13"/>
    <mergeCell ref="F12:F13"/>
    <mergeCell ref="H12:H13"/>
    <mergeCell ref="B10:B11"/>
    <mergeCell ref="C10:C11"/>
    <mergeCell ref="D10:D11"/>
    <mergeCell ref="E10:E11"/>
    <mergeCell ref="F10:F11"/>
    <mergeCell ref="H10:H11"/>
    <mergeCell ref="B8:B9"/>
    <mergeCell ref="C8:C9"/>
    <mergeCell ref="D8:D9"/>
    <mergeCell ref="E8:E9"/>
    <mergeCell ref="F8:F9"/>
    <mergeCell ref="H8:H9"/>
    <mergeCell ref="H4:H5"/>
    <mergeCell ref="B6:B7"/>
    <mergeCell ref="C6:C7"/>
    <mergeCell ref="D6:D7"/>
    <mergeCell ref="E6:E7"/>
    <mergeCell ref="F6:F7"/>
    <mergeCell ref="H6:H7"/>
    <mergeCell ref="B2:B3"/>
    <mergeCell ref="C2:C3"/>
    <mergeCell ref="D2:D3"/>
    <mergeCell ref="E2:E3"/>
    <mergeCell ref="G2:G3"/>
    <mergeCell ref="B4:B5"/>
    <mergeCell ref="C4:C5"/>
    <mergeCell ref="D4:D5"/>
    <mergeCell ref="E4:E5"/>
    <mergeCell ref="F4:F5"/>
  </mergeCells>
  <hyperlinks>
    <hyperlink ref="F2" r:id="rId1" display="https://ovidsp.dc1.ovid.com/ovid-new-a/ovidweb.cgi?&amp;S=MHFFFPFGNHACLDKMKPJJNENMPLMPAA00&amp;SELECT=S.sh%7c&amp;R=1&amp;Process+Action=display" xr:uid="{7D26DAB8-F2B2-084F-8D87-CC9C45EF971F}"/>
    <hyperlink ref="F3" r:id="rId2" display="https://ovidsp.dc1.ovid.com/ovid-new-a/ovidweb.cgi" xr:uid="{478470B7-D375-8749-A53C-E24FC2BD0B32}"/>
    <hyperlink ref="G4" r:id="rId3" display="https://ovidsp.dc1.ovid.com/ovid-new-a/ovidweb.cgi?&amp;S=MHFFFPFGNHACLDKMKPJJNENMPLMPAA00&amp;SELECT=S.sh%7c&amp;R=2&amp;Process+Action=display" xr:uid="{08B51D86-9C97-544E-8D3D-70DCCE9753C3}"/>
    <hyperlink ref="G5" r:id="rId4" display="https://ovidsp.dc1.ovid.com/ovid-new-a/ovidweb.cgi" xr:uid="{69F503C4-B850-EB45-AFB7-2A6F725A0748}"/>
    <hyperlink ref="G6" r:id="rId5" display="https://ovidsp.dc1.ovid.com/ovid-new-a/ovidweb.cgi?&amp;S=MHFFFPFGNHACLDKMKPJJNENMPLMPAA00&amp;SELECT=S.sh%7c&amp;R=3&amp;Process+Action=display" xr:uid="{C95A1E25-50ED-134D-8AD2-0CA44CF27992}"/>
    <hyperlink ref="G7" r:id="rId6" display="https://ovidsp.dc1.ovid.com/ovid-new-a/ovidweb.cgi" xr:uid="{0C05C9C4-811E-E649-93D4-8CCFDD77FF69}"/>
    <hyperlink ref="G8" r:id="rId7" display="https://ovidsp.dc1.ovid.com/ovid-new-a/ovidweb.cgi?&amp;S=MHFFFPFGNHACLDKMKPJJNENMPLMPAA00&amp;SELECT=S.sh%7c&amp;R=4&amp;Process+Action=display" xr:uid="{DA194BB7-1934-F84C-81CC-CA7750355EFA}"/>
    <hyperlink ref="G9" r:id="rId8" display="https://ovidsp.dc1.ovid.com/ovid-new-a/ovidweb.cgi" xr:uid="{C2F0CD45-4FAC-884A-919A-62D25B2BBCF2}"/>
    <hyperlink ref="G10" r:id="rId9" display="https://ovidsp.dc1.ovid.com/ovid-new-a/ovidweb.cgi?&amp;S=MHFFFPFGNHACLDKMKPJJNENMPLMPAA00&amp;SELECT=S.sh%7c&amp;R=5&amp;Process+Action=display" xr:uid="{1FC90DC0-1110-5F46-B61F-A868236574E3}"/>
    <hyperlink ref="G11" r:id="rId10" display="https://ovidsp.dc1.ovid.com/ovid-new-a/ovidweb.cgi" xr:uid="{9AAA7EC7-FBCF-F947-8670-79A722BF0707}"/>
    <hyperlink ref="G12" r:id="rId11" display="https://ovidsp.dc1.ovid.com/ovid-new-a/ovidweb.cgi?&amp;S=MHFFFPFGNHACLDKMKPJJNENMPLMPAA00&amp;SELECT=S.sh%7c&amp;R=6&amp;Process+Action=display" xr:uid="{D74D7979-73E5-3C41-A1B9-02E57AD4ED4F}"/>
    <hyperlink ref="G13" r:id="rId12" display="https://ovidsp.dc1.ovid.com/ovid-new-a/ovidweb.cgi" xr:uid="{11037351-AA09-F243-99E5-6BEC6B84303C}"/>
    <hyperlink ref="G14" r:id="rId13" display="https://ovidsp.dc1.ovid.com/ovid-new-a/ovidweb.cgi?&amp;S=MHFFFPFGNHACLDKMKPJJNENMPLMPAA00&amp;SELECT=S.sh%7c&amp;R=7&amp;Process+Action=display" xr:uid="{08E2FACC-ABBE-CD40-AA5A-66A9B4ED9FE5}"/>
    <hyperlink ref="G15" r:id="rId14" display="https://ovidsp.dc1.ovid.com/ovid-new-a/ovidweb.cgi" xr:uid="{B9FACEE3-8A50-6D49-8D65-55FEFDE0E18B}"/>
    <hyperlink ref="G16" r:id="rId15" display="https://ovidsp.dc1.ovid.com/ovid-new-a/ovidweb.cgi?&amp;S=MHFFFPFGNHACLDKMKPJJNENMPLMPAA00&amp;SELECT=S.sh%7c&amp;R=8&amp;Process+Action=display" xr:uid="{FFD86024-DA27-1946-98F8-D45C921D7944}"/>
    <hyperlink ref="G17" r:id="rId16" display="https://ovidsp.dc1.ovid.com/ovid-new-a/ovidweb.cgi" xr:uid="{E08FA9D1-4337-D641-A958-682780060CAB}"/>
    <hyperlink ref="G18" r:id="rId17" display="https://ovidsp.dc1.ovid.com/ovid-new-a/ovidweb.cgi?&amp;S=MHFFFPFGNHACLDKMKPJJNENMPLMPAA00&amp;SELECT=S.sh%7c&amp;R=9&amp;Process+Action=display" xr:uid="{95BA22E9-C97E-1546-A5BA-D67BE7CBE69D}"/>
    <hyperlink ref="G19" r:id="rId18" display="https://ovidsp.dc1.ovid.com/ovid-new-a/ovidweb.cgi" xr:uid="{0763E70D-5418-7943-8F0F-58BA3B3C4482}"/>
    <hyperlink ref="G20" r:id="rId19" display="https://ovidsp.dc1.ovid.com/ovid-new-a/ovidweb.cgi?&amp;S=MHFFFPFGNHACLDKMKPJJNENMPLMPAA00&amp;SELECT=S.sh%7c&amp;R=10&amp;Process+Action=display" xr:uid="{A82322D5-61F7-494E-95B7-81848DD3DCA1}"/>
    <hyperlink ref="G21" r:id="rId20" display="https://ovidsp.dc1.ovid.com/ovid-new-a/ovidweb.cgi" xr:uid="{9010AF7D-13CD-1E48-BEDF-34A423A428D9}"/>
    <hyperlink ref="G22" r:id="rId21" display="https://ovidsp.dc1.ovid.com/ovid-new-a/ovidweb.cgi?&amp;S=MHFFFPFGNHACLDKMKPJJNENMPLMPAA00&amp;SELECT=S.sh%7c&amp;R=11&amp;Process+Action=display" xr:uid="{8B7635C8-4E91-8045-A135-56020E79D479}"/>
    <hyperlink ref="G23" r:id="rId22" display="https://ovidsp.dc1.ovid.com/ovid-new-a/ovidweb.cgi" xr:uid="{8C9C6C27-C96A-4945-A58B-6DCBC547356A}"/>
    <hyperlink ref="G24" r:id="rId23" display="https://ovidsp.dc1.ovid.com/ovid-new-a/ovidweb.cgi?&amp;S=MHFFFPFGNHACLDKMKPJJNENMPLMPAA00&amp;SELECT=S.sh%7c&amp;R=12&amp;Process+Action=display" xr:uid="{FA7813E9-D3E7-A940-B23D-52B7FEE04706}"/>
    <hyperlink ref="G25" r:id="rId24" display="https://ovidsp.dc1.ovid.com/ovid-new-a/ovidweb.cgi" xr:uid="{A92A9772-3DA6-2444-A59F-237E2FEB0E10}"/>
    <hyperlink ref="G26" r:id="rId25" display="https://ovidsp.dc1.ovid.com/ovid-new-a/ovidweb.cgi?&amp;S=MHFFFPFGNHACLDKMKPJJNENMPLMPAA00&amp;SELECT=S.sh%7c&amp;R=13&amp;Process+Action=display" xr:uid="{5A0674CF-CE2A-144E-AA5F-37AAE2E266A6}"/>
    <hyperlink ref="G27" r:id="rId26" display="https://ovidsp.dc1.ovid.com/ovid-new-a/ovidweb.cgi" xr:uid="{BA71E1F2-BDA6-9A44-BFE9-41A74D000119}"/>
    <hyperlink ref="G28" r:id="rId27" display="https://ovidsp.dc1.ovid.com/ovid-new-a/ovidweb.cgi?&amp;S=MHFFFPFGNHACLDKMKPJJNENMPLMPAA00&amp;SELECT=S.sh%7c&amp;R=14&amp;Process+Action=display" xr:uid="{AD06749D-9535-6441-ACD7-45615817F5F8}"/>
    <hyperlink ref="G29" r:id="rId28" display="https://ovidsp.dc1.ovid.com/ovid-new-a/ovidweb.cgi" xr:uid="{1DE2D700-C9D7-8A48-BCE3-7B752C36938A}"/>
    <hyperlink ref="G30" r:id="rId29" display="https://ovidsp.dc1.ovid.com/ovid-new-a/ovidweb.cgi?&amp;S=MHFFFPFGNHACLDKMKPJJNENMPLMPAA00&amp;SELECT=S.sh%7c&amp;R=15&amp;Process+Action=display" xr:uid="{2443DD45-AC10-F54F-9E17-3C358C732688}"/>
    <hyperlink ref="G31" r:id="rId30" display="https://ovidsp.dc1.ovid.com/ovid-new-a/ovidweb.cgi" xr:uid="{5C2B9084-7572-1F4F-94EA-2F3C9AD97989}"/>
    <hyperlink ref="G32" r:id="rId31" display="https://ovidsp.dc1.ovid.com/ovid-new-a/ovidweb.cgi?&amp;S=MHFFFPFGNHACLDKMKPJJNENMPLMPAA00&amp;SELECT=S.sh%7c&amp;R=16&amp;Process+Action=display" xr:uid="{8E249FBB-AAC6-8A4F-B2B6-71EE561425A8}"/>
    <hyperlink ref="G33" r:id="rId32" display="https://ovidsp.dc1.ovid.com/ovid-new-a/ovidweb.cgi" xr:uid="{79C35986-8BFD-AC4D-BC21-0449DA851B55}"/>
    <hyperlink ref="G34" r:id="rId33" display="https://ovidsp.dc1.ovid.com/ovid-new-a/ovidweb.cgi?&amp;S=MHFFFPFGNHACLDKMKPJJNENMPLMPAA00&amp;SELECT=S.sh%7c&amp;R=17&amp;Process+Action=display" xr:uid="{B2A6FA98-75A4-2F48-8385-5FA80B565AC9}"/>
    <hyperlink ref="G35" r:id="rId34" display="https://ovidsp.dc1.ovid.com/ovid-new-a/ovidweb.cgi" xr:uid="{E67A61A6-2372-EF4A-8190-F0461E502640}"/>
    <hyperlink ref="G36" r:id="rId35" display="https://ovidsp.dc1.ovid.com/ovid-new-a/ovidweb.cgi?&amp;S=MHFFFPFGNHACLDKMKPJJNENMPLMPAA00&amp;SELECT=S.sh%7c&amp;R=18&amp;Process+Action=display" xr:uid="{2B8B69D0-02C3-644B-B4E9-8585A2C57271}"/>
    <hyperlink ref="G37" r:id="rId36" display="https://ovidsp.dc1.ovid.com/ovid-new-a/ovidweb.cgi" xr:uid="{69C30AF3-2285-1947-8C67-F56C8700E897}"/>
    <hyperlink ref="G38" r:id="rId37" display="https://ovidsp.dc1.ovid.com/ovid-new-a/ovidweb.cgi?&amp;S=MHFFFPFGNHACLDKMKPJJNENMPLMPAA00&amp;SELECT=S.sh%7c&amp;R=19&amp;Process+Action=display" xr:uid="{5E65A951-C423-B442-A770-8949C8F60307}"/>
    <hyperlink ref="G39" r:id="rId38" display="https://ovidsp.dc1.ovid.com/ovid-new-a/ovidweb.cgi" xr:uid="{B802FC67-C6DC-AE45-846E-0FCBAAAB4159}"/>
    <hyperlink ref="G40" r:id="rId39" display="https://ovidsp.dc1.ovid.com/ovid-new-a/ovidweb.cgi?&amp;S=MHFFFPFGNHACLDKMKPJJNENMPLMPAA00&amp;SELECT=S.sh%7c&amp;R=20&amp;Process+Action=display" xr:uid="{96009DAB-BBCF-1E41-819A-61F872268002}"/>
    <hyperlink ref="G41" r:id="rId40" display="https://ovidsp.dc1.ovid.com/ovid-new-a/ovidweb.cgi" xr:uid="{AE37E82B-8D10-F343-A282-E89C0996498A}"/>
    <hyperlink ref="G42" r:id="rId41" display="https://ovidsp.dc1.ovid.com/ovid-new-a/ovidweb.cgi?&amp;S=MHFFFPFGNHACLDKMKPJJNENMPLMPAA00&amp;SELECT=S.sh%7c&amp;R=21&amp;Process+Action=display" xr:uid="{D8A54796-F276-9A44-82FA-8C0B0651C06A}"/>
    <hyperlink ref="G43" r:id="rId42" display="https://ovidsp.dc1.ovid.com/ovid-new-a/ovidweb.cgi" xr:uid="{EF241CED-F67B-3C47-8FB4-0BD3E0D2CECC}"/>
    <hyperlink ref="G44" r:id="rId43" display="https://ovidsp.dc1.ovid.com/ovid-new-a/ovidweb.cgi?&amp;S=MHFFFPFGNHACLDKMKPJJNENMPLMPAA00&amp;SELECT=S.sh%7c&amp;R=22&amp;Process+Action=display" xr:uid="{95CB07C9-C951-DD43-B361-E657BC122F2B}"/>
    <hyperlink ref="G45" r:id="rId44" display="https://ovidsp.dc1.ovid.com/ovid-new-a/ovidweb.cgi" xr:uid="{631F3D57-037F-3549-9244-A7C1EE3E5BC7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8A077-A051-E141-A58E-8B5CF12C6A1E}">
  <dimension ref="C1:F7"/>
  <sheetViews>
    <sheetView topLeftCell="B1" workbookViewId="0">
      <selection activeCell="C19" sqref="C19"/>
    </sheetView>
  </sheetViews>
  <sheetFormatPr baseColWidth="10" defaultRowHeight="16"/>
  <cols>
    <col min="3" max="3" width="112.1640625" customWidth="1"/>
    <col min="4" max="4" width="9.1640625" bestFit="1" customWidth="1"/>
  </cols>
  <sheetData>
    <row r="1" spans="3:6">
      <c r="F1" t="s">
        <v>45</v>
      </c>
    </row>
    <row r="3" spans="3:6">
      <c r="C3" t="s">
        <v>42</v>
      </c>
      <c r="D3" s="6">
        <v>4831577</v>
      </c>
    </row>
    <row r="4" spans="3:6">
      <c r="C4" t="s">
        <v>41</v>
      </c>
      <c r="D4" s="6">
        <v>856675</v>
      </c>
    </row>
    <row r="5" spans="3:6">
      <c r="C5" t="s">
        <v>43</v>
      </c>
      <c r="D5" s="6">
        <v>1013948</v>
      </c>
    </row>
    <row r="6" spans="3:6">
      <c r="C6" t="s">
        <v>44</v>
      </c>
      <c r="D6" s="6">
        <v>32237</v>
      </c>
    </row>
    <row r="7" spans="3:6" ht="68">
      <c r="C7" s="8" t="str">
        <f>C3&amp;F1&amp;C4&amp;F1&amp;C5&amp;F1&amp;C6</f>
        <v>( TITLE-ABS ( local ) OR TITLE-ABS ( topical ) OR TITLE-ABS ( gel* ) OR TITLE-ABS ( foam* ) OR TITLE-ABS ( cement* ) OR TITLE-ABS ( filler* ) OR TITLE-ABS ( sponge* ) OR TITLE-ABS ( cream* ) OR TITLE-ABS ( bead* ) OR TITLE-ABS ( dressing* ) ) AND ( TITLE-ABS ( antibiotic* ) OR TITLE-ABS ( antimicrobial* ) ) AND ( TITLE-ABS ( diabetic* ) OR TITLE-ABS ( diabetes )) AND (TITLE-ABS(foot infection*) OR TITLE-ABS(foot ulcer*) OR TITLE-ABS(foot osteomyelitis))</v>
      </c>
      <c r="D7" s="6">
        <v>6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BEC38-4BC6-484E-BD35-6722229123CA}">
  <dimension ref="B6:C18"/>
  <sheetViews>
    <sheetView workbookViewId="0">
      <selection activeCell="B10" sqref="B10"/>
    </sheetView>
  </sheetViews>
  <sheetFormatPr baseColWidth="10" defaultRowHeight="16"/>
  <cols>
    <col min="2" max="2" width="61.5" style="8" customWidth="1"/>
  </cols>
  <sheetData>
    <row r="6" spans="2:3" ht="51">
      <c r="B6" s="8" t="s">
        <v>46</v>
      </c>
      <c r="C6">
        <v>872370</v>
      </c>
    </row>
    <row r="7" spans="2:3" ht="51">
      <c r="B7" s="8" t="s">
        <v>47</v>
      </c>
      <c r="C7">
        <v>3458467</v>
      </c>
    </row>
    <row r="8" spans="2:3" ht="17">
      <c r="B8" s="7" t="s">
        <v>48</v>
      </c>
      <c r="C8">
        <v>259813</v>
      </c>
    </row>
    <row r="9" spans="2:3" ht="17">
      <c r="B9" s="7" t="s">
        <v>49</v>
      </c>
      <c r="C9">
        <v>602377</v>
      </c>
    </row>
    <row r="10" spans="2:3" ht="17">
      <c r="B10" s="7" t="s">
        <v>50</v>
      </c>
      <c r="C10">
        <v>575337</v>
      </c>
    </row>
    <row r="11" spans="2:3" ht="17">
      <c r="B11" s="7" t="s">
        <v>51</v>
      </c>
      <c r="C11">
        <v>701581</v>
      </c>
    </row>
    <row r="12" spans="2:3" ht="17">
      <c r="B12" s="7" t="s">
        <v>52</v>
      </c>
      <c r="C12">
        <v>8545</v>
      </c>
    </row>
    <row r="13" spans="2:3" ht="34">
      <c r="B13" s="7" t="s">
        <v>53</v>
      </c>
      <c r="C13">
        <v>22668</v>
      </c>
    </row>
    <row r="14" spans="2:3" ht="17">
      <c r="B14" s="8" t="s">
        <v>54</v>
      </c>
      <c r="C14">
        <v>3759895</v>
      </c>
    </row>
    <row r="15" spans="2:3" ht="17">
      <c r="B15" s="8" t="s">
        <v>55</v>
      </c>
      <c r="C15">
        <v>693357</v>
      </c>
    </row>
    <row r="16" spans="2:3" ht="17">
      <c r="B16" s="8" t="s">
        <v>56</v>
      </c>
      <c r="C16">
        <v>955204</v>
      </c>
    </row>
    <row r="17" spans="2:3" ht="17">
      <c r="B17" s="8" t="s">
        <v>57</v>
      </c>
      <c r="C17">
        <v>25550</v>
      </c>
    </row>
    <row r="18" spans="2:3" ht="17">
      <c r="B18" s="8" t="s">
        <v>58</v>
      </c>
      <c r="C18">
        <v>48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6EE43-A758-F845-BD0C-23C800E865A8}">
  <dimension ref="C4:D47"/>
  <sheetViews>
    <sheetView workbookViewId="0">
      <selection activeCell="C26" sqref="C26:C27"/>
    </sheetView>
  </sheetViews>
  <sheetFormatPr baseColWidth="10" defaultRowHeight="16"/>
  <cols>
    <col min="3" max="3" width="39.83203125" bestFit="1" customWidth="1"/>
  </cols>
  <sheetData>
    <row r="4" spans="3:4">
      <c r="C4" s="11" t="s">
        <v>59</v>
      </c>
      <c r="D4">
        <v>99489</v>
      </c>
    </row>
    <row r="5" spans="3:4">
      <c r="C5" s="11"/>
    </row>
    <row r="6" spans="3:4">
      <c r="C6" s="11" t="s">
        <v>60</v>
      </c>
      <c r="D6">
        <v>38940</v>
      </c>
    </row>
    <row r="7" spans="3:4">
      <c r="C7" s="11"/>
    </row>
    <row r="8" spans="3:4">
      <c r="C8" s="11" t="s">
        <v>61</v>
      </c>
      <c r="D8">
        <v>29603</v>
      </c>
    </row>
    <row r="9" spans="3:4">
      <c r="C9" s="11"/>
    </row>
    <row r="10" spans="3:4">
      <c r="C10" s="11" t="s">
        <v>62</v>
      </c>
      <c r="D10">
        <v>3881</v>
      </c>
    </row>
    <row r="11" spans="3:4">
      <c r="C11" s="11"/>
    </row>
    <row r="12" spans="3:4">
      <c r="C12" s="11" t="s">
        <v>63</v>
      </c>
      <c r="D12">
        <v>7815</v>
      </c>
    </row>
    <row r="13" spans="3:4">
      <c r="C13" s="11"/>
    </row>
    <row r="14" spans="3:4">
      <c r="C14" s="11" t="s">
        <v>64</v>
      </c>
      <c r="D14">
        <v>116</v>
      </c>
    </row>
    <row r="15" spans="3:4">
      <c r="C15" s="11"/>
    </row>
    <row r="16" spans="3:4">
      <c r="C16" s="11" t="s">
        <v>65</v>
      </c>
      <c r="D16">
        <v>2019</v>
      </c>
    </row>
    <row r="17" spans="3:4">
      <c r="C17" s="11"/>
    </row>
    <row r="18" spans="3:4">
      <c r="C18" s="11" t="s">
        <v>66</v>
      </c>
      <c r="D18">
        <v>12733</v>
      </c>
    </row>
    <row r="19" spans="3:4">
      <c r="C19" s="11"/>
    </row>
    <row r="20" spans="3:4">
      <c r="C20" s="11" t="s">
        <v>67</v>
      </c>
      <c r="D20">
        <v>1822</v>
      </c>
    </row>
    <row r="21" spans="3:4">
      <c r="C21" s="11"/>
    </row>
    <row r="22" spans="3:4">
      <c r="C22" s="11" t="s">
        <v>68</v>
      </c>
      <c r="D22">
        <v>9450</v>
      </c>
    </row>
    <row r="23" spans="3:4">
      <c r="C23" s="11"/>
    </row>
    <row r="24" spans="3:4">
      <c r="C24" s="11" t="s">
        <v>69</v>
      </c>
      <c r="D24">
        <v>115658</v>
      </c>
    </row>
    <row r="25" spans="3:4">
      <c r="C25" s="11"/>
    </row>
    <row r="26" spans="3:4">
      <c r="C26" s="11" t="s">
        <v>70</v>
      </c>
      <c r="D26">
        <v>48265</v>
      </c>
    </row>
    <row r="27" spans="3:4">
      <c r="C27" s="11"/>
    </row>
    <row r="28" spans="3:4">
      <c r="C28" s="11" t="s">
        <v>71</v>
      </c>
      <c r="D28">
        <v>2448</v>
      </c>
    </row>
    <row r="29" spans="3:4">
      <c r="C29" s="11"/>
    </row>
    <row r="30" spans="3:4">
      <c r="C30" s="11" t="s">
        <v>72</v>
      </c>
      <c r="D30">
        <v>3625</v>
      </c>
    </row>
    <row r="31" spans="3:4">
      <c r="C31" s="11"/>
    </row>
    <row r="32" spans="3:4">
      <c r="C32" s="11" t="s">
        <v>73</v>
      </c>
      <c r="D32">
        <v>266</v>
      </c>
    </row>
    <row r="33" spans="3:4">
      <c r="C33" s="11"/>
    </row>
    <row r="34" spans="3:4">
      <c r="C34" s="11" t="s">
        <v>74</v>
      </c>
      <c r="D34">
        <v>23663</v>
      </c>
    </row>
    <row r="35" spans="3:4">
      <c r="C35" s="11"/>
    </row>
    <row r="36" spans="3:4">
      <c r="C36" s="11" t="s">
        <v>75</v>
      </c>
      <c r="D36">
        <v>1249</v>
      </c>
    </row>
    <row r="37" spans="3:4">
      <c r="C37" s="11"/>
    </row>
    <row r="38" spans="3:4">
      <c r="C38" s="11" t="s">
        <v>3</v>
      </c>
      <c r="D38">
        <v>177333</v>
      </c>
    </row>
    <row r="39" spans="3:4">
      <c r="C39" s="11"/>
    </row>
    <row r="40" spans="3:4">
      <c r="C40" s="11" t="s">
        <v>4</v>
      </c>
      <c r="D40">
        <v>130038</v>
      </c>
    </row>
    <row r="41" spans="3:4">
      <c r="C41" s="11"/>
    </row>
    <row r="42" spans="3:4">
      <c r="C42" s="11" t="s">
        <v>5</v>
      </c>
      <c r="D42">
        <v>5181</v>
      </c>
    </row>
    <row r="43" spans="3:4">
      <c r="C43" s="11"/>
    </row>
    <row r="44" spans="3:4">
      <c r="C44" s="11" t="s">
        <v>12</v>
      </c>
      <c r="D44">
        <v>24507</v>
      </c>
    </row>
    <row r="45" spans="3:4">
      <c r="C45" s="11"/>
    </row>
    <row r="46" spans="3:4">
      <c r="C46" s="11" t="s">
        <v>13</v>
      </c>
      <c r="D46">
        <v>161</v>
      </c>
    </row>
    <row r="47" spans="3:4">
      <c r="C47" s="11"/>
    </row>
  </sheetData>
  <mergeCells count="22">
    <mergeCell ref="C40:C41"/>
    <mergeCell ref="C42:C43"/>
    <mergeCell ref="C44:C45"/>
    <mergeCell ref="C46:C47"/>
    <mergeCell ref="C28:C29"/>
    <mergeCell ref="C30:C31"/>
    <mergeCell ref="C32:C33"/>
    <mergeCell ref="C34:C35"/>
    <mergeCell ref="C36:C37"/>
    <mergeCell ref="C38:C39"/>
    <mergeCell ref="C26:C27"/>
    <mergeCell ref="C4:C5"/>
    <mergeCell ref="C6:C7"/>
    <mergeCell ref="C8:C9"/>
    <mergeCell ref="C10:C11"/>
    <mergeCell ref="C12:C13"/>
    <mergeCell ref="C14:C15"/>
    <mergeCell ref="C16:C17"/>
    <mergeCell ref="C18:C19"/>
    <mergeCell ref="C20:C21"/>
    <mergeCell ref="C22:C23"/>
    <mergeCell ref="C24:C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edline</vt:lpstr>
      <vt:lpstr>Embase</vt:lpstr>
      <vt:lpstr>Emcare</vt:lpstr>
      <vt:lpstr>Global health</vt:lpstr>
      <vt:lpstr>Scopus</vt:lpstr>
      <vt:lpstr>WOS</vt:lpstr>
      <vt:lpstr>Cochra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s Khan</dc:creator>
  <cp:lastModifiedBy>Anas Khan</cp:lastModifiedBy>
  <dcterms:created xsi:type="dcterms:W3CDTF">2024-08-13T20:34:34Z</dcterms:created>
  <dcterms:modified xsi:type="dcterms:W3CDTF">2024-11-10T12:34:13Z</dcterms:modified>
</cp:coreProperties>
</file>